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ALEXI\Dropbox\Transfert PC\Recherches\Approche trandiagnostique\Construction d'une IA alimentée pour extraires les processus en jeu\Articles données cliniques, pop g, proches et professionnels\Rédaction article\"/>
    </mc:Choice>
  </mc:AlternateContent>
  <xr:revisionPtr revIDLastSave="0" documentId="13_ncr:1_{2AB2337D-0608-4CE9-ADF1-36E668C9CAB7}" xr6:coauthVersionLast="47" xr6:coauthVersionMax="47" xr10:uidLastSave="{00000000-0000-0000-0000-000000000000}"/>
  <bookViews>
    <workbookView xWindow="-108" yWindow="-108" windowWidth="23256" windowHeight="12456" xr2:uid="{00000000-000D-0000-FFFF-FFFF00000000}"/>
  </bookViews>
  <sheets>
    <sheet name="Feuil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87" i="1" l="1"/>
  <c r="J87" i="1"/>
  <c r="K87" i="1"/>
  <c r="L87" i="1"/>
  <c r="M87" i="1"/>
  <c r="N87" i="1"/>
  <c r="O87" i="1"/>
  <c r="H87" i="1"/>
  <c r="H86" i="1"/>
  <c r="H85" i="1"/>
  <c r="H183" i="1"/>
  <c r="H184" i="1"/>
  <c r="H182" i="1"/>
  <c r="I40" i="1"/>
  <c r="J40" i="1"/>
  <c r="K40" i="1"/>
  <c r="L40" i="1"/>
  <c r="M40" i="1"/>
  <c r="N40" i="1"/>
  <c r="O40" i="1"/>
  <c r="H40" i="1"/>
  <c r="I136" i="1"/>
  <c r="J136" i="1"/>
  <c r="K136" i="1"/>
  <c r="L136" i="1"/>
  <c r="M136" i="1"/>
  <c r="N136" i="1"/>
  <c r="O136" i="1"/>
  <c r="H136" i="1"/>
  <c r="H113" i="1"/>
  <c r="I113" i="1"/>
  <c r="J113" i="1"/>
  <c r="K113" i="1"/>
  <c r="L113" i="1"/>
  <c r="M113" i="1"/>
  <c r="N113" i="1"/>
  <c r="O113" i="1"/>
  <c r="J184" i="1"/>
  <c r="K184" i="1"/>
  <c r="L184" i="1"/>
  <c r="M184" i="1"/>
  <c r="N184" i="1"/>
  <c r="O184" i="1"/>
  <c r="I184" i="1"/>
</calcChain>
</file>

<file path=xl/sharedStrings.xml><?xml version="1.0" encoding="utf-8"?>
<sst xmlns="http://schemas.openxmlformats.org/spreadsheetml/2006/main" count="2965" uniqueCount="961">
  <si>
    <t>Theme</t>
  </si>
  <si>
    <t>Subtheme</t>
  </si>
  <si>
    <t>Topic Name</t>
  </si>
  <si>
    <t>Summary</t>
  </si>
  <si>
    <t>1. Clinical</t>
  </si>
  <si>
    <t>Not-applicable</t>
  </si>
  <si>
    <t>Topic Number</t>
  </si>
  <si>
    <t>Behavioral and Physical Health</t>
  </si>
  <si>
    <t>Addictive and Eating Behaviors</t>
  </si>
  <si>
    <t>Emotion and Eating Regulation</t>
  </si>
  <si>
    <t>This topic covers difficulties in managing emotions and their impact on eating disorders, such as binge eating and bulimia. Participants need psychological help to better understand and control their emotions, which are often excessive and uncontrollable, affecting their self-esteem, relationships, and mental well-being. The goal is to establish a better relationship with food, reduce guilt, and achieve emotional stability. There is also a desire to overcome personal traumas.</t>
  </si>
  <si>
    <t>Addictive and compulsive behaviors</t>
  </si>
  <si>
    <t>Suffering from addiction and compulsive behaviors, such as drug use or unhealthy eating, which lead to guilt and personal conflict.</t>
  </si>
  <si>
    <t>2. General population</t>
  </si>
  <si>
    <t>Behaviours</t>
  </si>
  <si>
    <t>Binge behaviors and escapism</t>
  </si>
  <si>
    <t>Tendency toward binge behaviors and escapism, often through fiction, with guilt about inactivity and deadlines.</t>
  </si>
  <si>
    <t>Health, diet, and environment</t>
  </si>
  <si>
    <t>Thoughts about health, diet, and the need for a stimulating environment to feel better.</t>
  </si>
  <si>
    <t>3. Relatives</t>
  </si>
  <si>
    <t>Thoughts</t>
  </si>
  <si>
    <t>Understanding addiction and acceptance</t>
  </si>
  <si>
    <t>Therapy helped to better understand addiction and facilitated acceptance of limits and family situations.</t>
  </si>
  <si>
    <t>Benefits from  therapy</t>
  </si>
  <si>
    <t>Negative influences and substance abuse</t>
  </si>
  <si>
    <t>Negative social environment and substance use (alcohol/drugs) are significant barriers.</t>
  </si>
  <si>
    <t>Barriers to change</t>
  </si>
  <si>
    <t>Behavioural problems</t>
  </si>
  <si>
    <t>Agressivity and harmful behaviour</t>
  </si>
  <si>
    <t>Impulsivity, aggression, and emotional reactivity</t>
  </si>
  <si>
    <t>Tendency toward impulsive, aggressive, or emotionally reactive behaviors, sometimes with social consequences.</t>
  </si>
  <si>
    <t>Insomnia and self-harm impulses</t>
  </si>
  <si>
    <t>Insomnia, suicidal thoughts, and self-harm impulses, often linked to anxiety and rumination.</t>
  </si>
  <si>
    <t>4. Healthcare workers</t>
  </si>
  <si>
    <t>Social withdrawal and aggressive outbursts</t>
  </si>
  <si>
    <t>Inability to work or communicate, withdrawal during non-communicative periods, sometimes aggressive reactions.</t>
  </si>
  <si>
    <t>Verbal and physical aggression</t>
  </si>
  <si>
    <t>Verbal outbursts and, at times, physical violence or breaking objects, often triggered by frustration or anger.</t>
  </si>
  <si>
    <t>Desire of better future</t>
  </si>
  <si>
    <t>Wishing a change</t>
  </si>
  <si>
    <t>Self-understanding and clarity of mind</t>
  </si>
  <si>
    <t>Hoping for better self-understanding and clarity, especially regarding feelings and psychological well-being.</t>
  </si>
  <si>
    <t>Wishes to change</t>
  </si>
  <si>
    <t>Control over future and personal fulfillment</t>
  </si>
  <si>
    <t>Hoping for greater control over the future, fulfillment in projects, and increased happiness and stability.</t>
  </si>
  <si>
    <t>More balanced activities and time management</t>
  </si>
  <si>
    <t>Wishes for a reduction in unhelpful activities and better time management, especially to enjoy life more.</t>
  </si>
  <si>
    <t>Independence and autonomy</t>
  </si>
  <si>
    <t>Wishes to be more independent and not overly affected by others' presence.</t>
  </si>
  <si>
    <t>Better organization and self-reflection</t>
  </si>
  <si>
    <t>Desires better organization, less overthinking, and improved communication and motivation.</t>
  </si>
  <si>
    <t>Healthier relationships and affection</t>
  </si>
  <si>
    <t>Wishes for more affection and healthier romantic or family relationships.</t>
  </si>
  <si>
    <t>Safe environment and reduced expectations</t>
  </si>
  <si>
    <t>Desires a safe, supportive environment and to reduce unrealistic expectations of herself and others.</t>
  </si>
  <si>
    <t>Progress in diagnosis and positivity</t>
  </si>
  <si>
    <t>Wishes for progress in medical diagnosis and a more positive outlook, with less anxiety about change.</t>
  </si>
  <si>
    <t>Self-understanding and personal growth</t>
  </si>
  <si>
    <t>Improved understanding of oneself and situations, leading to better self-management and decision making.</t>
  </si>
  <si>
    <t>Limited impact and difficulties opening up</t>
  </si>
  <si>
    <t>Limited benefit due to difficulty opening up or engaging with therapy.</t>
  </si>
  <si>
    <t>Medication and medical stabilization</t>
  </si>
  <si>
    <t>Medication and medical care provide daily stabilization and motivation to continue.</t>
  </si>
  <si>
    <t>Life goals and autonomy</t>
  </si>
  <si>
    <t>Patients express a desire for more autonomy, life goals, and employment; maintaining daily habits or health is often a priority.</t>
  </si>
  <si>
    <t>Emotional regulation and organization skills</t>
  </si>
  <si>
    <t>Wishing for better emotional regulation, autonomy, and improved organizational skills to handle stress and relationships.</t>
  </si>
  <si>
    <t>Emotional and Psychological Difficulties</t>
  </si>
  <si>
    <t>Anxiety and Stress</t>
  </si>
  <si>
    <t>Overcoming Fear and Anxiety</t>
  </si>
  <si>
    <t>This topic mainly deals with feelings of fear, anxiety, and lack of self-confidence. Individuals express concerns about negative thoughts, the inability to manage stress and anxiety, and health-related worries, especially in connection with COVID-19. They speak of wanting personal improvement, emotional stability, and greater self-confidence. Participants also describe difficulties in professional and social situations, intrusive thoughts, and the need for support to overcome psychological challenges.</t>
  </si>
  <si>
    <t>Managing Stress and Emotions</t>
  </si>
  <si>
    <t>This topic mainly addresses the difficulties related to stress, anxiety, and emotions, as well as organizational and professional challenges. People express frustration with their inability to manage emotions, lack of concentration, and difficulty completing projects. They aim to understand and manage psychological disorders like ADHD, anxiety crises, and ruminations. It also highlights the desire to improve social relationships and overcome fears and frustrations that hinder their daily well-being.</t>
  </si>
  <si>
    <t>Fear of failure and academic anxiety</t>
  </si>
  <si>
    <t>Fear of not succeeding in studies or disappointing others, leading to strong anxiety and isolation.</t>
  </si>
  <si>
    <t>Family and trauma-related anxiety</t>
  </si>
  <si>
    <t>Anxiety linked to family trauma or difficult childhood memories impacting daily life.</t>
  </si>
  <si>
    <t>Physical and health-related anxiety</t>
  </si>
  <si>
    <t>Persistent physical symptoms of anxiety such as insomnia, fatigue, and hypervigilance.</t>
  </si>
  <si>
    <t>Isolation and fear of insignificance</t>
  </si>
  <si>
    <t>Feeling isolated and fearing to have no impact or value in the eyes of others.</t>
  </si>
  <si>
    <t>Anxiety, panic, and overload</t>
  </si>
  <si>
    <t>Struggling with anxiety, panic, and a sense of being overwhelmed by too many tasks and worries.</t>
  </si>
  <si>
    <t>Emotion</t>
  </si>
  <si>
    <t>Anxiety and routine fatigue</t>
  </si>
  <si>
    <t>Anxiety and fatigue resulting from daily routines, social interactions, and a lack of encouragement.</t>
  </si>
  <si>
    <t>Health anxiety and emotional overload</t>
  </si>
  <si>
    <t>Anxiety about health, pain, or past medical issues, leading to emotional overload.</t>
  </si>
  <si>
    <t>Fear, politics, and loss of control</t>
  </si>
  <si>
    <t>Fear of losing control, influenced by external factors like politics or changing situations.</t>
  </si>
  <si>
    <t>Procrastination, anxiety, and intrusive thoughts</t>
  </si>
  <si>
    <t>Suffering caused by procrastination and anxiety, with intrusive thoughts that disrupt focus and daily activities.</t>
  </si>
  <si>
    <t>Social anxiety and poor self-esteem</t>
  </si>
  <si>
    <t>Suffering from social anxiety, low self-esteem, and challenges in group interactions or evaluations.</t>
  </si>
  <si>
    <t>Situations</t>
  </si>
  <si>
    <t>Stressful work situations</t>
  </si>
  <si>
    <t>Daily work situations marked by stress, lying, and negative work environments.</t>
  </si>
  <si>
    <t>Anxiety in dangerous or unfair situations</t>
  </si>
  <si>
    <t>Suffering from anxiety and injustice in dangerous or sociopolitical situations.</t>
  </si>
  <si>
    <t>Fear, impostor syndrome, and animal suffering</t>
  </si>
  <si>
    <t>Suffering related to impostor syndrome, anxiety about others' perceptions, and empathy for animal suffering.</t>
  </si>
  <si>
    <t>Other sofferings</t>
  </si>
  <si>
    <t>Financial anxiety and fear of the future</t>
  </si>
  <si>
    <t>Suffering due to financial stress, anxiety about the future, and the challenge of managing money or retirement.</t>
  </si>
  <si>
    <t>Work stress, routine, and lack of sleep</t>
  </si>
  <si>
    <t>Suffering from work stress, repetitive routine, and sleep deprivation.</t>
  </si>
  <si>
    <t>Professional instability and environmental stressors</t>
  </si>
  <si>
    <t>Professional instability and environmental stressors, including influence from others, impede change.</t>
  </si>
  <si>
    <t>Financial stress and unmet needs</t>
  </si>
  <si>
    <t>Financial stress and unmet needs are a constant obstacle to progress.</t>
  </si>
  <si>
    <t>Emotional management and anxiety</t>
  </si>
  <si>
    <t>Managing emotions and anxiety, dealing with stress and negative thought patterns through therapeutic techniques.</t>
  </si>
  <si>
    <t>Targets of therapy</t>
  </si>
  <si>
    <t>Abandonment and fear of loss</t>
  </si>
  <si>
    <t>Working through abandonment issues and the pain of repeated loss in relationships.</t>
  </si>
  <si>
    <t>Negative thoughts and anxiety</t>
  </si>
  <si>
    <t>Frequent negative thoughts, anxiety, and a tendency to anticipate problems in daily life.</t>
  </si>
  <si>
    <t>Anxiety, stress, and sadness</t>
  </si>
  <si>
    <t>Persistent anxiety, stress, and sadness, often related to work or daily life.</t>
  </si>
  <si>
    <t>Emotions</t>
  </si>
  <si>
    <t>Guilt, parental loss, and anxiety</t>
  </si>
  <si>
    <t>Guilt, anxiety, and grief after loss of a parent or unresolved family issues.</t>
  </si>
  <si>
    <t>Fatigue, anxiety, and avoidance behaviors</t>
  </si>
  <si>
    <t>Persistent fatigue, anxiety, and avoidance behaviors, often triggered by stress at work or at home.</t>
  </si>
  <si>
    <t>Parental anger and fear of dependency</t>
  </si>
  <si>
    <t>Suffering from parental anger, fear of family conflict, and anxiety about loved ones? health.</t>
  </si>
  <si>
    <t>Constant stress and criticism</t>
  </si>
  <si>
    <t>Stress from constant criticism, repeated failures (in school/work), and chaotic environments.</t>
  </si>
  <si>
    <t>Mother-daughter conflict and anxiety</t>
  </si>
  <si>
    <t>Suffering due to controlling or anxious mother, with a negative impact on personal relationships.</t>
  </si>
  <si>
    <t>Other sufferings</t>
  </si>
  <si>
    <t>Stress, avoidance, and panic</t>
  </si>
  <si>
    <t>Stress, social anxiety, and avoidance of situations due to fear of judgment or panic.</t>
  </si>
  <si>
    <t>Stressful or unjust environments</t>
  </si>
  <si>
    <t>Living or working in a stressful or unjust environment hinders improvement and positive change.</t>
  </si>
  <si>
    <t>Perfectionism, fear, and self-doubt</t>
  </si>
  <si>
    <t>Excessive perfectionism, fear, and self-doubt prevent accepting help and making positive changes.</t>
  </si>
  <si>
    <t>Lack of trust in medicine and vivid fears</t>
  </si>
  <si>
    <t>Lack of trust in medicine and vivid fears or intrusive thoughts block progress.</t>
  </si>
  <si>
    <t>Catastrophizing and anticipation anxiety</t>
  </si>
  <si>
    <t>Catastrophizing, anticipation of the worst, and panic over minor details are barriers to change.</t>
  </si>
  <si>
    <t>Stress and emotion management</t>
  </si>
  <si>
    <t>Learning to manage stress, control anger, and handle emotions better, both individually and in social settings.</t>
  </si>
  <si>
    <t>Anxiety management and childhood origins</t>
  </si>
  <si>
    <t>Work on understanding the origin of anxiety and management strategies, often linked to childhood.</t>
  </si>
  <si>
    <t>Mood swings and anxiety</t>
  </si>
  <si>
    <t>Mood swings, anxiety, and difficulty dealing with fear of failure or not meeting expectations.</t>
  </si>
  <si>
    <t>Daily anxiety and avoidance behaviors</t>
  </si>
  <si>
    <t>Daily anxiety, avoidance behaviors, and chronic procrastination; health-related worries and fatigue common.</t>
  </si>
  <si>
    <t>Social anxiety and avoidance in public</t>
  </si>
  <si>
    <t>Severe social anxiety, avoidance of public places, and somatic symptoms like trembling or feeling stifled.</t>
  </si>
  <si>
    <t>Insomnia, anxiety, and ruminations</t>
  </si>
  <si>
    <t>Insomnia, anxious ruminations, and sleep disorders often leading to exhaustion and auditory hallucinations.</t>
  </si>
  <si>
    <t>Misunderstanding and social anxiety</t>
  </si>
  <si>
    <t>Feeling misunderstood by others, leading to anxiety, isolation, and a sense of being burdened or unsupported.</t>
  </si>
  <si>
    <t>Sleep, anxiety, and social reintegration</t>
  </si>
  <si>
    <t>Hope to reduce anxiety, sleep better, enjoy daily life, return to work or school, and reintegrate socially.</t>
  </si>
  <si>
    <t>Fear of relapse and external pressure</t>
  </si>
  <si>
    <t>Fear of relapse or being confronted with reality, insufficient progress, or external pressures slow change.</t>
  </si>
  <si>
    <t>Health concerns and feeling useless</t>
  </si>
  <si>
    <t>Concerns about health, feeling useless, and difficulty finding motivation to improve.</t>
  </si>
  <si>
    <t>Depression and Mood Disorders</t>
  </si>
  <si>
    <t>Helping Overcome Depression</t>
  </si>
  <si>
    <t>This topic covers patients? experiences with depression and anxiety, and their desire to improve emotional state and quality of life. Patients describe apathy, anxiety, negative thoughts, and the impact of mental illness on their daily life. They seek solutions to overcome depression, reduce anxiety, and enhance general well-being. They also express the need for professional care and treatment to overcome psychological difficulties and regain the will to live.</t>
  </si>
  <si>
    <t>Sadness, anger, and emotional withdrawal</t>
  </si>
  <si>
    <t>Experiencing deep sadness and anger, often linked to feelings of abandonment, guilt, or lack of support.</t>
  </si>
  <si>
    <t>Emotional sensitivity and sadness from fiction</t>
  </si>
  <si>
    <t>Extreme emotional sensitivity, with sadness triggered by fiction, movies, or stories.</t>
  </si>
  <si>
    <t>Daily sadness and lack of energy</t>
  </si>
  <si>
    <t>Sadness and low energy that makes it hard to accomplish daily tasks.</t>
  </si>
  <si>
    <t>Depression and chronic conditions</t>
  </si>
  <si>
    <t>Work on depression, anxiety, mood swings, and sometimes alcoholism, often discussed but not fully resolved.</t>
  </si>
  <si>
    <t>Self-deprecation and hopelessness</t>
  </si>
  <si>
    <t>Dysfunctional thoughts around self-hate, hopelessness, and a negative self-image, reinforcing depression and anxiety.</t>
  </si>
  <si>
    <t>Worthlessness and self-blame</t>
  </si>
  <si>
    <t>Thoughts of worthlessness, excessive self-blame, and feeling fundamentally bad or illegitimate.</t>
  </si>
  <si>
    <t>Guilt and sexual worthlessness</t>
  </si>
  <si>
    <t>Guilt, particularly around sexuality or feeling useless, especially among the young, leading to a lack of autonomy.</t>
  </si>
  <si>
    <t>Anger, sadness, and injustice</t>
  </si>
  <si>
    <t>Mix of anger, sadness, disgust, grief, and feeling of injustice; these often co-occur and are hard to manage.</t>
  </si>
  <si>
    <t>Loss of motivation and basic self-care</t>
  </si>
  <si>
    <t>Low motivation, periods of withdrawal, and difficulty carrying out basic daily activities or self-care.</t>
  </si>
  <si>
    <t>Apathy, energy loss, and refusal to engage</t>
  </si>
  <si>
    <t>Apathy, energy loss, and refusal to participate in activities or self-care.</t>
  </si>
  <si>
    <t>Lack of drive and pessimism</t>
  </si>
  <si>
    <t>Feeling a lack of energy and drive, leading to pessimism and withdrawal from physical activities.</t>
  </si>
  <si>
    <t>Emptiness and intense fatigue</t>
  </si>
  <si>
    <t>Feelings of emptiness, lack of confidence, anger, and intense fatigue.</t>
  </si>
  <si>
    <t>Dark thoughts and mood swings</t>
  </si>
  <si>
    <t>Struggles with negative thoughts, suicidal ideation, and rapid mood swings.</t>
  </si>
  <si>
    <t>Pervasive negativity and daily rejection</t>
  </si>
  <si>
    <t>Suffering from a persistent sense of rejection and negativity about daily life and the world.</t>
  </si>
  <si>
    <t>Suicidal ideation and self-harm</t>
  </si>
  <si>
    <t>Suicidal thoughts, ideas of self-harm, and feelings of inferiority, especially within family contexts.</t>
  </si>
  <si>
    <t>Pessimism about the future</t>
  </si>
  <si>
    <t>Persistent pessimism and negative outlook on the future and the world, reinforcing feelings of persecution.</t>
  </si>
  <si>
    <t>Other emotional difficulties</t>
  </si>
  <si>
    <t>Nostalgia and longing for the past</t>
  </si>
  <si>
    <t>Nostalgia and yearning for the past, often with bittersweet or painful memories.</t>
  </si>
  <si>
    <t>Paralysis, blocking, and inaction</t>
  </si>
  <si>
    <t>Struggling with feelings of paralysis and mental blocks that make it difficult to take action or stay connected.</t>
  </si>
  <si>
    <t>Pessimism, guilt, and escapist behaviors</t>
  </si>
  <si>
    <t>Pessimism, guilt, and escapist behaviors (such as pornography or gaming) undermine motivation for change.</t>
  </si>
  <si>
    <t>Feeling of being a burden and inaction</t>
  </si>
  <si>
    <t>Feels like a burden, has difficulty acting or moving forward, and often overthinks decisions.</t>
  </si>
  <si>
    <t>Overthinking and rumination</t>
  </si>
  <si>
    <t>Excessive overthinking and rumination, especially about relationships and the state of the world.</t>
  </si>
  <si>
    <t>Feeling inadequate or superior, grandiosity</t>
  </si>
  <si>
    <t>Alternating thoughts of inadequacy and superiority, with difficulty fitting in.</t>
  </si>
  <si>
    <t>Guilt, intrusive thoughts, and obsession</t>
  </si>
  <si>
    <t>Persistent guilt, intrusive thoughts, and obsessive tendencies about various topics.</t>
  </si>
  <si>
    <t>Bitterness and frustration</t>
  </si>
  <si>
    <t>Bitterness and frustration, often from daily life or after transitions and disappointments.</t>
  </si>
  <si>
    <t>Anger, control, and emotional overflow</t>
  </si>
  <si>
    <t>Frequent anger and loss of control, trying to suppress negative emotions but often feeling overwhelmed.</t>
  </si>
  <si>
    <t>Nostalgia and regret</t>
  </si>
  <si>
    <t>Nostalgia and regret about past moments, especially childhood or missed achievements.</t>
  </si>
  <si>
    <t>Emotional detachment and rumination</t>
  </si>
  <si>
    <t>Emotional withdrawal and overthinking prevent sharing feelings or making progress.</t>
  </si>
  <si>
    <t>Emotional difficulty and daily suffering</t>
  </si>
  <si>
    <t>Difficulty describing emotions; common feelings are anxiety, sadness, anger, and a sense of emptiness or daily suffering.</t>
  </si>
  <si>
    <t>Guilt, frustration, and self-directed anger</t>
  </si>
  <si>
    <t>Guilt, shame, anger towards oneself, especially in PTSD; frustration and sadness also common.</t>
  </si>
  <si>
    <t>Frustration with unmet needs</t>
  </si>
  <si>
    <t>Frustration and emotional suffering when reality doesn?t match needs or expectations.</t>
  </si>
  <si>
    <t>Emotional vulnerability and narcissistic failure</t>
  </si>
  <si>
    <t>Emotional vulnerability, self-stigma, and suffering caused by the narcissism or failure of others in their environment.</t>
  </si>
  <si>
    <t>Environmental limintation</t>
  </si>
  <si>
    <t>Money, physical health and social problems limitating change and well-being</t>
  </si>
  <si>
    <t>Lack of time, resources, and psychological barriers</t>
  </si>
  <si>
    <t>Barriers due to lack of time, financial resources, and psychological obstacles to long-term change.</t>
  </si>
  <si>
    <t>Physical and neurological health issues</t>
  </si>
  <si>
    <t>Physical or neurological health issues present significant barriers to change.</t>
  </si>
  <si>
    <t>Financial, relational, and cognitive difficulties</t>
  </si>
  <si>
    <t>Financial and relational difficulties, cognitive challenges, and inability to maintain social relationships.</t>
  </si>
  <si>
    <t>Fatigue, health, and frustration</t>
  </si>
  <si>
    <t>Frustration due to fatigue, health issues, lack of money, and uncertainty about the future.</t>
  </si>
  <si>
    <t>Administrative and diagnostic difficulties</t>
  </si>
  <si>
    <t>Administrative and diagnostic delays or difficulties, and frustration with institutional inefficiency.</t>
  </si>
  <si>
    <t>Lack of resources and organization</t>
  </si>
  <si>
    <t>Lack of human and material resources, unreliable organization, and lack of adequate staff or adapted solutions.</t>
  </si>
  <si>
    <t>Stigma and lack of understanding</t>
  </si>
  <si>
    <t>Stigma, lack of understanding or support from others, and being seen only as 'the sick person' are strong obstacles.</t>
  </si>
  <si>
    <t>Existential and Identity Issues</t>
  </si>
  <si>
    <t>Meaning and Fulfillment</t>
  </si>
  <si>
    <t>Boredom, social withdrawal, and lack of meaning</t>
  </si>
  <si>
    <t>Suffering from boredom, feeling disconnected, and a lack of meaning in social and professional life.</t>
  </si>
  <si>
    <t>Lack of meaning and constant questioning</t>
  </si>
  <si>
    <t>Sense of lacking meaning in life, need for validation, and constant self-questioning.</t>
  </si>
  <si>
    <t>Family and Social Relationships</t>
  </si>
  <si>
    <t>Family Conflicts and Dynamics</t>
  </si>
  <si>
    <t>Family and Personal Difficulties</t>
  </si>
  <si>
    <t>This topic mainly addresses family and personal difficulties. Participants report communication and contact issues with family members, including parents, siblings, and children. Individuals often express emotional suffering from childhood, abuse, and conflicts. They mention a lack of family balance or support. People seek to understand their well-being, improve mental health, and access psychological support to overcome these difficulties.</t>
  </si>
  <si>
    <t>Family relationships and their impact</t>
  </si>
  <si>
    <t>Suffering related to family and past relationships, with ongoing effects on well-being and emotional balance.</t>
  </si>
  <si>
    <t>Relationships</t>
  </si>
  <si>
    <t>Parenting conflicts and feeling overwhelmed</t>
  </si>
  <si>
    <t>Experiencing conflict and overwhelm in parenting roles, sometimes feeling unsupported or too present.</t>
  </si>
  <si>
    <t>Family responsibility and generational tensions</t>
  </si>
  <si>
    <t>Suffering linked to family responsibilities and generational conflicts, especially regarding children?s futures.</t>
  </si>
  <si>
    <t>In-law tensions and marital disputes</t>
  </si>
  <si>
    <t>Ongoing tensions and disputes with in-laws or spouses, sometimes rooted in long marriages.</t>
  </si>
  <si>
    <t>Family injustice and emotional distance</t>
  </si>
  <si>
    <t>Suffering from perceived injustice in family relations and emotional distance from loved ones.</t>
  </si>
  <si>
    <t>Family harmony and parental autonomy</t>
  </si>
  <si>
    <t>Wishing for harmony in family relationships and more autonomy for oneself and loved ones.</t>
  </si>
  <si>
    <t>Family, relationship, and financial problems</t>
  </si>
  <si>
    <t>Family or romantic relationship issues and financial constraints are major obstacles to change.</t>
  </si>
  <si>
    <t>Managing behaviors and family relations</t>
  </si>
  <si>
    <t>Therapy helped manage self-critical or automatic behaviors, and improve family or social relations.</t>
  </si>
  <si>
    <t>Processing family patterns and guilt</t>
  </si>
  <si>
    <t>Therapy helped process family patterns, especially regarding the mother, and alleviate guilt and dissatisfaction.</t>
  </si>
  <si>
    <t>Family relationships and parental guilt</t>
  </si>
  <si>
    <t>Working on family relationships, especially with parents, and feelings of guilt and trust linked to past trauma.</t>
  </si>
  <si>
    <t>Family burden and guilt</t>
  </si>
  <si>
    <t>Guilt, responsibility, and the burden of family expectations are central thoughts.</t>
  </si>
  <si>
    <t>Superficial family ties and ambivalence</t>
  </si>
  <si>
    <t>Suffering from superficial family ties, dementia, or ambivalent relations with parents and siblings.</t>
  </si>
  <si>
    <t>Lack of empathy and marital misunderstanding</t>
  </si>
  <si>
    <t>Suffering from lack of empathy or understanding from a spouse, especially regarding illness or caretaking.</t>
  </si>
  <si>
    <t>Family relationships and self-worth</t>
  </si>
  <si>
    <t>Work on family relationships and issues of self-worth and personal value.</t>
  </si>
  <si>
    <t>Family grief and connection</t>
  </si>
  <si>
    <t>Grief linked to family, loss of loved ones, or difficult family relationships, especially in the context of illness.</t>
  </si>
  <si>
    <t>Parental and couple relationships</t>
  </si>
  <si>
    <t>Main difficulties are in couple and parent-child relationships; often some form of cohabitation or closed family system.</t>
  </si>
  <si>
    <t>Family tensions and social withdrawal</t>
  </si>
  <si>
    <t>Family members have trouble communicating, resulting in social withdrawal and feelings of incomprehension or conflict.</t>
  </si>
  <si>
    <t>Couple, housing, and isolation issues</t>
  </si>
  <si>
    <t>Relationship issues around housing, couple problems, isolation, and lack of support or capacity to adapt.</t>
  </si>
  <si>
    <t>Divorce, adolescence, and family disruption</t>
  </si>
  <si>
    <t>Divorce or changes in family structure, especially in adolescence; parental separation can be a major trigger.</t>
  </si>
  <si>
    <t>Family, social, and environmental stability</t>
  </si>
  <si>
    <t>Wishing for more family or social stability, improved relationships, and a better environment.</t>
  </si>
  <si>
    <t>Social and family context</t>
  </si>
  <si>
    <t>The social and family context often creates barriers to change, especially when there is a lack of supportive structure.</t>
  </si>
  <si>
    <t>Family and trauma processing</t>
  </si>
  <si>
    <t>Processing family issues, especially childhood and family conflict, and their impact on mental health.</t>
  </si>
  <si>
    <t>Loneliness and Need for Support</t>
  </si>
  <si>
    <t>This topic addresses themes of loneliness, sadness, lack of contact and emotional difficulties. Participants express a need to be heard and to receive suitable care for issues related to separation, mourning, depression, or emotional neglect. They mention moral exhaustion, lack of support, and a need for understanding and listening. Limited social interactions, often worsened by the COVID-19 context, increase this feeling of isolation.</t>
  </si>
  <si>
    <t>Mental Health and Psychological Support</t>
  </si>
  <si>
    <t>This topic relates to mental health and psychological difficulties. Patients seek regular care from mental health professionals to manage eating disorders, anxiety, trauma, and suicidal thoughts. They also mention social difficulties and emotional instability. There is a desire to stabilize their emotions, better understand their troubles, and improve overall well-being. Many seek diagnoses and professional help to manage symptoms and feel better in daily life.</t>
  </si>
  <si>
    <t>Sentimental confusion and loneliness</t>
  </si>
  <si>
    <t>Emotional confusion and a sense of loneliness in personal relationships.</t>
  </si>
  <si>
    <t>Loneliness and feeling misunderstood</t>
  </si>
  <si>
    <t>Feeling alone and misunderstood, as if the world is ?without me,? which fuels sadness and social withdrawal.</t>
  </si>
  <si>
    <t>Loneliness and lack of authentic connection</t>
  </si>
  <si>
    <t>Coping with loneliness and the absence of authentic relationships in daily life.</t>
  </si>
  <si>
    <t>Lack of support and emotional pain</t>
  </si>
  <si>
    <t>Suffering from lack of support, emotional pain, or feeling invisible to others.</t>
  </si>
  <si>
    <t>Social connection and sense of community</t>
  </si>
  <si>
    <t>Hoping for more human connection and consideration in personal and professional relationships.</t>
  </si>
  <si>
    <t>Finding hope and support</t>
  </si>
  <si>
    <t>Therapy provided hope, support, and sometimes spiritual comfort for adapting to difficulties.</t>
  </si>
  <si>
    <t>Social support and interpersonal relationships</t>
  </si>
  <si>
    <t>Focusing on self-esteem, social support, and improving communication and social relationships.</t>
  </si>
  <si>
    <t>Life choices, hope, and belonging</t>
  </si>
  <si>
    <t>Thoughts about life choices, hope, and a desire for belonging and renewal.</t>
  </si>
  <si>
    <t>Loneliness and abandonment</t>
  </si>
  <si>
    <t>Feeling lonely, misunderstood, or abandoned by loved ones.</t>
  </si>
  <si>
    <t>Toxic relationships and isolation</t>
  </si>
  <si>
    <t>Suffering from toxic relationships and isolation due to destructive behaviors or lack of connection.</t>
  </si>
  <si>
    <t>Difficulties with authority and lack of support</t>
  </si>
  <si>
    <t>Suffering caused by difficulties with authority figures and lack of support from friends or family.</t>
  </si>
  <si>
    <t>Loneliness and struggle to adapt</t>
  </si>
  <si>
    <t>Struggling with loneliness and difficulty readapting after losing a partner or adjusting to new routines.</t>
  </si>
  <si>
    <t>Lack of support and understanding</t>
  </si>
  <si>
    <t>Lack of understanding and support from others, including professionals and teachers, impedes change.</t>
  </si>
  <si>
    <t>Moral support and open dialogue</t>
  </si>
  <si>
    <t>Moral support, understanding behaviors, and the benefit of open, non-judgmental dialogue.</t>
  </si>
  <si>
    <t>Disconnection and self-isolation</t>
  </si>
  <si>
    <t>Thoughts of being disconnected, unadapted, or unable to relate to others, often paired with guilt or isolation.</t>
  </si>
  <si>
    <t>Incurability and isolation</t>
  </si>
  <si>
    <t>Sense of incurability, isolation, and belief that suffering will never end, along with feeling misunderstood.</t>
  </si>
  <si>
    <t>Social isolation and doubt</t>
  </si>
  <si>
    <t>Loneliness, social isolation, fear of not being like others, and doubt in one?s own abilities or place in society.</t>
  </si>
  <si>
    <t>Toxic relationships and social isolation</t>
  </si>
  <si>
    <t>Toxic relationships with spouse or parents, social isolation, and difficulties trusting others.</t>
  </si>
  <si>
    <t>Violence, social criticism, and isolation</t>
  </si>
  <si>
    <t>Relationships marked by violence, criticism, or isolation, particularly in institutional settings or with parents.</t>
  </si>
  <si>
    <t>Bereavement, isolation, and imposed loss</t>
  </si>
  <si>
    <t>Bereavement, family separation, or illness; loneliness and imposed or uncontrollable loss, sometimes workplace bullying.</t>
  </si>
  <si>
    <t>Lack of support and emotional resources</t>
  </si>
  <si>
    <t>A wish for more support and resources for those with mental health issues, to reduce suffering and lack of affection.</t>
  </si>
  <si>
    <t>Lack of engagement and support</t>
  </si>
  <si>
    <t>Lack of involvement and support, both in personal engagement and from surroundings, limits change.</t>
  </si>
  <si>
    <t>Crisis management and support network</t>
  </si>
  <si>
    <t>Therapy provided crisis management, support from medical staff, and a space to feel heard and understood.</t>
  </si>
  <si>
    <t>Benefits from therapy</t>
  </si>
  <si>
    <t>Relational support and routine recovery</t>
  </si>
  <si>
    <t>Ongoing therapy and a supportive environment helped with daily routines, stability, and relational support.</t>
  </si>
  <si>
    <t>Autonomy and recognition issues</t>
  </si>
  <si>
    <t>Feeling of inadequacy, lack of recognition or support, and struggles with autonomy and self-worth.</t>
  </si>
  <si>
    <t>Other relational difficulties</t>
  </si>
  <si>
    <t>Communication and understanding issues</t>
  </si>
  <si>
    <t>Suffering from communication problems, misunderstandings, or lack of love within relationships.</t>
  </si>
  <si>
    <t>Relationship timing and distance</t>
  </si>
  <si>
    <t>Suffering caused by timing or distance in romantic or parental relationships.</t>
  </si>
  <si>
    <t>Difficult events and unresolved conflicts</t>
  </si>
  <si>
    <t>Suffering linked to difficult events and unresolved personal conflicts.</t>
  </si>
  <si>
    <t>Lack of decisiveness and communication</t>
  </si>
  <si>
    <t>Suffering caused by a lack of decisiveness or poor communication with others.</t>
  </si>
  <si>
    <t>Social insecurity and trust issues</t>
  </si>
  <si>
    <t>Suffering related to insecurity and lack of trust in social interactions, especially after returning home.</t>
  </si>
  <si>
    <t>Conflict, anger, and lack of understanding</t>
  </si>
  <si>
    <t>Relationships marked by anger, misunderstanding, and unresolved conflict.</t>
  </si>
  <si>
    <t>Universal suffering in human relationships</t>
  </si>
  <si>
    <t>Belief that all human relationships are a source of suffering, with recurrent feelings of betrayal or lies.</t>
  </si>
  <si>
    <t>Relationship difficulties and rejection</t>
  </si>
  <si>
    <t>Suffering due to breakups, rejection, or recurring relationship issues.</t>
  </si>
  <si>
    <t>Feeling persecuted and unrecognized</t>
  </si>
  <si>
    <t>Daily obstacles perceived as persecution, with lack of consideration and support from others.</t>
  </si>
  <si>
    <t>Sibling rivalry and comparison</t>
  </si>
  <si>
    <t>Suffering due to sibling rivalry, comparison, and feeling undervalued by family.</t>
  </si>
  <si>
    <t>Dependency and difficulty saying no</t>
  </si>
  <si>
    <t>Feelings of dependency, difficulty asserting needs, and fear of disappointing others or being abandoned.</t>
  </si>
  <si>
    <t>Lack of communication and institutional dynamics</t>
  </si>
  <si>
    <t>Problems with communication, lack of self-affirmation, or institutional dynamics (e.g. parent-child, spouse-patient).</t>
  </si>
  <si>
    <t>Adolescent relationships and affective needs</t>
  </si>
  <si>
    <t>Adolescents often lack affection, leading to conflicts, violence, or withdrawal; relationships with peers are complex.</t>
  </si>
  <si>
    <t>Other</t>
  </si>
  <si>
    <t>Uncategorized</t>
  </si>
  <si>
    <t>Health Challenges and Flourishing</t>
  </si>
  <si>
    <t>This topic deals with the challenges of physical and psychological health, including disability and chronic pain. Patients seek a clear diagnosis and professional support to better manage obsessive thoughts, physical pain, or social isolation. They want to flourish and be recognized for their disability. They wish to improve their quality of life, find fulfilling work, and benefit from social and psychological support to better navigate daily life.</t>
  </si>
  <si>
    <t>Skin picking and self-image issues</t>
  </si>
  <si>
    <t>Suffering linked to dermatillomania and self-image, with feelings of low confidence and compulsive skin picking.</t>
  </si>
  <si>
    <t>Lack of clear goals and obligation</t>
  </si>
  <si>
    <t>Suffering when lacking clear goals or being forced to do things without personal motivation.</t>
  </si>
  <si>
    <t>Bodily fatigue and questioning</t>
  </si>
  <si>
    <t>Suffering caused by physical fatigue, daily routine, or becoming numb to one's own distress.</t>
  </si>
  <si>
    <t>Deep-rooted automatisms and unconscious mechanisms</t>
  </si>
  <si>
    <t>Deep-rooted automatisms and unconscious mechanisms are hard to change or break.</t>
  </si>
  <si>
    <t>Medication, self-management, and OCD</t>
  </si>
  <si>
    <t>Thoughts about medication, self-management, and the impact of OCD or medical issues on daily life.</t>
  </si>
  <si>
    <t>Fatalism and limited change</t>
  </si>
  <si>
    <t>Fatalism or despair due to illness, feeling that therapy cannot change anything.</t>
  </si>
  <si>
    <t>Self and Identity</t>
  </si>
  <si>
    <t>Motivation and Self-Perception</t>
  </si>
  <si>
    <t>Lack of confidence and social comparison</t>
  </si>
  <si>
    <t>Struggling with self-confidence and comparing oneself to others, resulting in feelings of inadequacy and exhaustion.</t>
  </si>
  <si>
    <t>Self-esteem and social rejection</t>
  </si>
  <si>
    <t>Feeling alone and unworthy, with a fear of being forgotten or rejected by others.</t>
  </si>
  <si>
    <t>Self-dislike and lack of self-worth</t>
  </si>
  <si>
    <t>Disliking oneself and feeling unimportant compared to others, with low self-esteem.</t>
  </si>
  <si>
    <t>Self-blame and negative self-assessment</t>
  </si>
  <si>
    <t>Overwhelmed by negative feelings and self-blame, leading to pain and indecision.</t>
  </si>
  <si>
    <t>Lack of self-confidence and motivation</t>
  </si>
  <si>
    <t>Lack of confidence and motivation, accompanied by fatigue and low energy.</t>
  </si>
  <si>
    <t>Regret, self-blame, and feeling incomplete</t>
  </si>
  <si>
    <t>Feeling incomplete or unfulfilled, with regrets and self-blame often rooted in the past.</t>
  </si>
  <si>
    <t>Motivation, confidence, and positive direction</t>
  </si>
  <si>
    <t>Wishing for more motivation, confidence, and a positive outlook to overcome anxiety and past setbacks.</t>
  </si>
  <si>
    <t>Negative thinking and motivation issues</t>
  </si>
  <si>
    <t>Persistent negative thoughts and low motivation hinder progress and personal change.</t>
  </si>
  <si>
    <t>Self-confidence and overcoming the past</t>
  </si>
  <si>
    <t>Building self-confidence, processing past experiences, and modifying maladaptive behaviors and insecure attachment.</t>
  </si>
  <si>
    <t>Limits, perfectionism, and self-esteem</t>
  </si>
  <si>
    <t>Establishing boundaries, overcoming perfectionism, and building self-esteem and respect for limits in relationships.</t>
  </si>
  <si>
    <t>Doubt, low self-confidence, and indecision</t>
  </si>
  <si>
    <t>Doubt, low self-esteem, and constant questioning about their own worth and decisions.</t>
  </si>
  <si>
    <t>Emotional stability and self-confidence</t>
  </si>
  <si>
    <t>Wishes for greater emotional stability and self-confidence, feeling loved and less weighed down.</t>
  </si>
  <si>
    <t>Fatigue, illness, and lack of motivation</t>
  </si>
  <si>
    <t>Fatigue, illness, and lack of motivation are key obstacles to change, often related to health or close relatives.</t>
  </si>
  <si>
    <t>Self-confidence and limiting beliefs</t>
  </si>
  <si>
    <t>Focus on self-confidence, overcoming negative thoughts, and developing self-kindness.</t>
  </si>
  <si>
    <t>Motivation and engagement</t>
  </si>
  <si>
    <t>Work on motivation, engagement, and virtual or individual CBT sessions.</t>
  </si>
  <si>
    <t>Self-esteem and leisure</t>
  </si>
  <si>
    <t>Wish to improve self-esteem, find pleasure in activities, better manage stress, and enjoy leisure or work time.</t>
  </si>
  <si>
    <t>Motivation and environmental difficulties</t>
  </si>
  <si>
    <t>Motivation is hindered by daily life difficulties, lack of financial and social resources, and environmental instability.</t>
  </si>
  <si>
    <t>Emotional improvement and self-confidence</t>
  </si>
  <si>
    <t>Therapy brought emotional relief, a sense of being listened to, and support with addiction, boosting confidence.</t>
  </si>
  <si>
    <t>Emotional regulation &amp; self-esteem</t>
  </si>
  <si>
    <t>Emotional regulation, building self-esteem, managing impulsivity and emotions, relationships with others, self-affirmation.</t>
  </si>
  <si>
    <t>Self-confidence &amp; acceptance</t>
  </si>
  <si>
    <t>Working on self-confidence, benevolence, acceptance of illness, and addressing depressive symptoms or trauma.</t>
  </si>
  <si>
    <t>Therapeutic Process</t>
  </si>
  <si>
    <t>Access and Effectiveness</t>
  </si>
  <si>
    <t>Essential Mental Health Follow-up</t>
  </si>
  <si>
    <t>This topic mainly focuses on the patients? mental health, emphasizing the need for regular psychiatric and psychological support. Patients express the need for appropriate care for various problems such as trauma, chronic illnesses, gender dysphoria, mood disorders, addictions, and suicidal thoughts. Lack of social relationships is also a recurring concern. Patients seek solutions to improve their well-being, often involving medication and specific therapies like cognitive-behavioral therapy (CBT).</t>
  </si>
  <si>
    <t>Psychiatric Follow-up and Well-being</t>
  </si>
  <si>
    <t>This topic highlights the need for psychiatric and psychological follow-up for individuals with severe mental health issues. Patients mention difficulties such as depression, anxiety, emotional troubles, grief, or disability adaptation. They underline the importance of ongoing care, treatments, and therapies to improve well-being, manage emotions, and meet daily life demands. Some also express professional and social difficulties and the need for specific certifications (e.g., gender transition).</t>
  </si>
  <si>
    <t>Lack of therapeutic fit and guidance</t>
  </si>
  <si>
    <t>Lack of suitable therapeutic support and difficulties engaging with therapeutic processes.</t>
  </si>
  <si>
    <t>Emotional regulation and therapy insights</t>
  </si>
  <si>
    <t>Psychotherapy has helped with emotional regulation, insight, and moving forward after traumatic experiences.</t>
  </si>
  <si>
    <t>Limited or disappointing therapeutic effect</t>
  </si>
  <si>
    <t>Some therapies had little impact, either due to stopping early or not being effective.</t>
  </si>
  <si>
    <t>Initiation and hesitance towards therapy</t>
  </si>
  <si>
    <t>Hesitance to start therapy, exploring different approaches, and uncertainty about the usefulness of therapy.</t>
  </si>
  <si>
    <t>No ongoing therapy</t>
  </si>
  <si>
    <t>No ongoing psychotherapy, or only indirect or sporadic therapy.</t>
  </si>
  <si>
    <t>Therapeutic alliance and adherence</t>
  </si>
  <si>
    <t>Problems with therapeutic alliance or adherence, negative experiences with treatments or side effects.</t>
  </si>
  <si>
    <t>Psychotherapy access and financial barriers</t>
  </si>
  <si>
    <t>Limited access to psychotherapy, lack of funding or specialists, and slow public systems impede change.</t>
  </si>
  <si>
    <t>No therapy or depends on patient</t>
  </si>
  <si>
    <t>Some patients haven't had psychotherapy, or it depends on their request and approach.</t>
  </si>
  <si>
    <t>Therapeutic techniques and target</t>
  </si>
  <si>
    <t>Schema therapy &amp; cognitive restructuring</t>
  </si>
  <si>
    <t>Cognitive-behavioral restructuring, schema therapy, learning to relax and re-anchor in the present, process trauma.</t>
  </si>
  <si>
    <t>Self-knowledge and authenticity</t>
  </si>
  <si>
    <t>Therapy enhanced self-knowledge, authenticity, and alignment with personal values.</t>
  </si>
  <si>
    <t>Validation, reassurance, and containment</t>
  </si>
  <si>
    <t>Therapy provided validation, reassurance, and containment, helping with self-acceptance.</t>
  </si>
  <si>
    <t>Neutral listening and new perspectives</t>
  </si>
  <si>
    <t>Benefit of a neutral listener, gaining new perspectives and tools to challenge negative thinking.</t>
  </si>
  <si>
    <t>Behavioral techniques and relaxation</t>
  </si>
  <si>
    <t>Applying behavioral techniques, relaxation, and meditation to improve coping and emotional well-being.</t>
  </si>
  <si>
    <t>Attachment schemas and early experiences</t>
  </si>
  <si>
    <t>Working on maladaptive schemas, abandonment, and early attachment issues using cognitive behavioral therapy.</t>
  </si>
  <si>
    <t>Positive projects and emotional stabilization</t>
  </si>
  <si>
    <t>Therapy helped strengthen self-esteem through positive projects and psychoeducation. Improved emotional stability.</t>
  </si>
  <si>
    <t>Empowerment and autonomy</t>
  </si>
  <si>
    <t>Therapy supported greater autonomy and the ability to speak freely, reducing judgment and helping to regain control.</t>
  </si>
  <si>
    <t>Acceptance and new perspective</t>
  </si>
  <si>
    <t>Therapy offered new perspectives, acceptance, and helped see crises differently, with less self-blame.</t>
  </si>
  <si>
    <t>Cognitive restructuring &amp; emotion identification</t>
  </si>
  <si>
    <t>Identifying dysfunctional thoughts, emotional regulation, cognitive restructuring, awareness and emotional self-management.</t>
  </si>
  <si>
    <t>Strategies &amp; psychoeducation</t>
  </si>
  <si>
    <t>Understanding pathology, developing coping strategies, psychoeducation, metacognition, relationship work.</t>
  </si>
  <si>
    <t>Emotion regulation and interpersonal skills</t>
  </si>
  <si>
    <t>Work on emotion regulation, anti-procrastination, and interpersonal communication.</t>
  </si>
  <si>
    <t>Situational analysis and anchoring</t>
  </si>
  <si>
    <t>Work on situational analysis, feedback, and daily life anchoring.</t>
  </si>
  <si>
    <t>Trauma and Grief</t>
  </si>
  <si>
    <t>Traumatic Events and Adaptation</t>
  </si>
  <si>
    <t>Healing from Past Traumas</t>
  </si>
  <si>
    <t>This topic is centered on trauma and healing. Patients describe emotional suffering from past traumatic experiences and seek ways to overcome them and enhance their mental well-being. They wish to be heard, to regain confidence, and to be recognized as victims. Some mention a lack of support or recognition from authorities. They seek peace with themselves and a life free from constant reminders of past trauma.</t>
  </si>
  <si>
    <t>Coping with Grief after Death</t>
  </si>
  <si>
    <t>This topic mainly concerns emotional suffering and anxiety following the death of a loved one. People express the desire to regain serenity and autonomy in their daily lives and to move forward while carrying the weight of the past. They hope to be supported during periods of doubt and guilt and to better manage their emotions and reduce anxiety. The goal is to improve general well-being and regain control of their lives by easing emotional suffering.</t>
  </si>
  <si>
    <t>Trauma and violence in adolescence</t>
  </si>
  <si>
    <t>Suffering caused by adolescent trauma and experiences of violence, often leading to panic and avoidance behaviors.</t>
  </si>
  <si>
    <t>Trauma processing and EMDR</t>
  </si>
  <si>
    <t>EMDR or other techniques have helped process trauma, manage depression/anxiety, and improve self-esteem.</t>
  </si>
  <si>
    <t>Difficult anniversaries and past trauma</t>
  </si>
  <si>
    <t>Anniversaries and reminders of past losses cause significant emotional pain.</t>
  </si>
  <si>
    <t>Change, grief, and lack of autonomy</t>
  </si>
  <si>
    <t>Difficulty coping with major life changes, grief, and a lack of personal autonomy.</t>
  </si>
  <si>
    <t>Distance from children and loss of autonomy</t>
  </si>
  <si>
    <t>Suffering caused by feeling distant from adult children and losing autonomy in daily life.</t>
  </si>
  <si>
    <t>Trauma, grief, and psychological blocks</t>
  </si>
  <si>
    <t>Barriers include past trauma, grief, and psychological blocks (e.g., family narcissism or heavy medications).</t>
  </si>
  <si>
    <t>Trauma and loss</t>
  </si>
  <si>
    <t>Focus on trauma, childhood loss, dissociation, and bereavement, sometimes only lightly addressed.</t>
  </si>
  <si>
    <t>Devaluation and grief</t>
  </si>
  <si>
    <t>Devaluation, thoughts of loss, grief, and obsessions with negative outcomes or loss of products/people.</t>
  </si>
  <si>
    <t>Vulnerability and trauma</t>
  </si>
  <si>
    <t>Preoccupations with trauma, vulnerability, and fears about illness or recurrence of symptoms.</t>
  </si>
  <si>
    <t>Loss, discouragement, lack of pleasure</t>
  </si>
  <si>
    <t>Feelings of loss, discouragement, lack of pleasure, sometimes linked to hospitalization or chronic illness.</t>
  </si>
  <si>
    <t>Traumatic events and uncertainty</t>
  </si>
  <si>
    <t>Events causing traumatic reliving or uncertainty; patients often experience uncertainty in such situations.</t>
  </si>
  <si>
    <t>Rupture, loss, and separation</t>
  </si>
  <si>
    <t>Life ruptures or separations (work, relationship, illness, or animal loss); difficulty forming new bonds.</t>
  </si>
  <si>
    <t>Childhood trauma and professional violence</t>
  </si>
  <si>
    <t>Traumatic childhood events (violence, loss) and professional violence (e.g. workplace bullying, burnout).</t>
  </si>
  <si>
    <t>Daily life impact of trauma</t>
  </si>
  <si>
    <t>The long-term impact of past trauma on daily life and the tendency to expect the worst from the future.</t>
  </si>
  <si>
    <t>Confidence and trauma management</t>
  </si>
  <si>
    <t>Therapy helped regulate stress, build confidence, and work through trauma. It made it easier to deal with setbacks.</t>
  </si>
  <si>
    <t>Self-worth &amp; trauma work</t>
  </si>
  <si>
    <t>Working on self-esteem and trauma, letting go of the past, adaptation to new life in France.</t>
  </si>
  <si>
    <t>Loss, acceptance &amp; adaptation</t>
  </si>
  <si>
    <t>Addressing loss, acceptance, adaptation, learning to move forward after trauma, and adjustment to new contexts.</t>
  </si>
  <si>
    <t>Child abuse, violence, and family trauma</t>
  </si>
  <si>
    <t>Suffering from memories or experiences of child abuse, family violence, or maltreatment.</t>
  </si>
  <si>
    <t>School and family violence</t>
  </si>
  <si>
    <t>School bullying, intra-family violence, or sexual violence, especially in vulnerable populations (e.g., autism).</t>
  </si>
  <si>
    <t>Family violence, neglect, and incest</t>
  </si>
  <si>
    <t>Intra-family violence, neglect, and incest; also covers institutional violence or lack of support.</t>
  </si>
  <si>
    <t>Mockery, judgment, and impostor syndrome</t>
  </si>
  <si>
    <t>Fear of mockery and judgment, feeling like an impostor and lacking self-confidence.</t>
  </si>
  <si>
    <t>Lack of understanding and focus on past events</t>
  </si>
  <si>
    <t>Feeling misunderstood; focus on past events and lack of support in daily situations.</t>
  </si>
  <si>
    <t>Life transitions and environmental change</t>
  </si>
  <si>
    <t>Environmental or personal changes such as moving, nursing home admission, or change in living arrangements.</t>
  </si>
  <si>
    <t>Psychological and emotional aggression</t>
  </si>
  <si>
    <t>Physical and psychological aggression; lack of recognition or support for psychological difficulties.</t>
  </si>
  <si>
    <t>Work and Academic Pressure</t>
  </si>
  <si>
    <t>Professional Stress and Expectations</t>
  </si>
  <si>
    <t>Professional pressure and self-demand</t>
  </si>
  <si>
    <t>Feeling constant pressure to meet high professional and personal expectations, leading to stress and self-doubt.</t>
  </si>
  <si>
    <t>Work-related undervaluation and demotivation</t>
  </si>
  <si>
    <t>Feeling unrecognized and undervalued at work, leading to demotivation and low self-esteem.</t>
  </si>
  <si>
    <t>Frustration with distant colleagues</t>
  </si>
  <si>
    <t>Frustration from working with distant or uncooperative colleagues and communication barriers.</t>
  </si>
  <si>
    <t>Work-life balance and housing security</t>
  </si>
  <si>
    <t>Desiring a better work-life balance and stable living conditions for a higher quality of life.</t>
  </si>
  <si>
    <t>Healing from work and social suffering</t>
  </si>
  <si>
    <t>Therapy helped heal professional burnout and social suffering, developing coping skills and decision-making.</t>
  </si>
  <si>
    <t>Personal fulfillment and work difficulties</t>
  </si>
  <si>
    <t>Addressing personal fulfillment and feeling disconnected, especially regarding work and sense of achievement.</t>
  </si>
  <si>
    <t>Work routine and lack of response</t>
  </si>
  <si>
    <t>Suffering related to work routines, lack of meaningful response, or administrative burdens.</t>
  </si>
  <si>
    <t>Unemployment, time, and lack of understanding</t>
  </si>
  <si>
    <t>Suffering from unemployment, lack of meaningful activities, and lack of understanding from others.</t>
  </si>
  <si>
    <t>Professional failure and ridicule</t>
  </si>
  <si>
    <t>Professional failure, loss of confidence, fear of ridicule, and impossibility to act or succeed at work.</t>
  </si>
  <si>
    <t>Professional activity and stable living</t>
  </si>
  <si>
    <t>Desire for meaningful work or professional activities, more suitable living conditions, and stable housing.</t>
  </si>
  <si>
    <t>Time pressure and organizational difficulty</t>
  </si>
  <si>
    <t>Facing difficulties in managing time and organizing tasks, often feeling overwhelmed and fatigued.</t>
  </si>
  <si>
    <t>Time and stability for self-care</t>
  </si>
  <si>
    <t>Wishing for more personal time and stability, with the ability to engage in self-care and balanced activities.</t>
  </si>
  <si>
    <t>Anxiety</t>
  </si>
  <si>
    <t>Bipolar disorder</t>
  </si>
  <si>
    <t>Depression</t>
  </si>
  <si>
    <t>Eating disorder</t>
  </si>
  <si>
    <t>Other psychiatric disorder</t>
  </si>
  <si>
    <t>Personality disorder</t>
  </si>
  <si>
    <t>Psychotic disorder</t>
  </si>
  <si>
    <t>Question's Theme</t>
  </si>
  <si>
    <t>Population Analyzed</t>
  </si>
  <si>
    <t>16.949153</t>
  </si>
  <si>
    <t>40.0</t>
  </si>
  <si>
    <t>20.967742</t>
  </si>
  <si>
    <t>0.0</t>
  </si>
  <si>
    <t>7.936508</t>
  </si>
  <si>
    <t>11.111111</t>
  </si>
  <si>
    <t>3.389831</t>
  </si>
  <si>
    <t>1.612903</t>
  </si>
  <si>
    <t>3.174603</t>
  </si>
  <si>
    <t>0.000000</t>
  </si>
  <si>
    <t>1.587302</t>
  </si>
  <si>
    <t>28.813559</t>
  </si>
  <si>
    <t>45.161290</t>
  </si>
  <si>
    <t>87.5</t>
  </si>
  <si>
    <t>36.507937</t>
  </si>
  <si>
    <t>44.444444</t>
  </si>
  <si>
    <t>100.0</t>
  </si>
  <si>
    <t>1.694915</t>
  </si>
  <si>
    <t>15.254237</t>
  </si>
  <si>
    <t>8.064516</t>
  </si>
  <si>
    <t>14.285714</t>
  </si>
  <si>
    <t>32.203390</t>
  </si>
  <si>
    <t>20.0</t>
  </si>
  <si>
    <t>12.5</t>
  </si>
  <si>
    <t>30.158730</t>
  </si>
  <si>
    <t>33.333333</t>
  </si>
  <si>
    <t>3.225806</t>
  </si>
  <si>
    <t>83.606557</t>
  </si>
  <si>
    <t>84.482759</t>
  </si>
  <si>
    <t>85.714286</t>
  </si>
  <si>
    <t>83.333333</t>
  </si>
  <si>
    <t>1.724138</t>
  </si>
  <si>
    <t>1.666667</t>
  </si>
  <si>
    <t>3.278689</t>
  </si>
  <si>
    <t>5.000000</t>
  </si>
  <si>
    <t>1.639344</t>
  </si>
  <si>
    <t>8.196721</t>
  </si>
  <si>
    <t>12.068966</t>
  </si>
  <si>
    <t>6.666667</t>
  </si>
  <si>
    <t>88.235294</t>
  </si>
  <si>
    <t>80.0</t>
  </si>
  <si>
    <t>92.307692</t>
  </si>
  <si>
    <t>90.0</t>
  </si>
  <si>
    <t>84.615385</t>
  </si>
  <si>
    <t>66.666667</t>
  </si>
  <si>
    <t>3.921569</t>
  </si>
  <si>
    <t>1.538462</t>
  </si>
  <si>
    <t>1.960784</t>
  </si>
  <si>
    <t>1.923077</t>
  </si>
  <si>
    <t>8.0</t>
  </si>
  <si>
    <t>12.765957</t>
  </si>
  <si>
    <t>16.666667</t>
  </si>
  <si>
    <t>25.0</t>
  </si>
  <si>
    <t>Addiction disorder</t>
  </si>
  <si>
    <t>5.882353</t>
  </si>
  <si>
    <t>5.769231</t>
  </si>
  <si>
    <t>10.0</t>
  </si>
  <si>
    <t>9.230769</t>
  </si>
  <si>
    <t>3.076923</t>
  </si>
  <si>
    <t>16.0</t>
  </si>
  <si>
    <t>17.021277</t>
  </si>
  <si>
    <t>14.814815</t>
  </si>
  <si>
    <t>1.851852</t>
  </si>
  <si>
    <t>26.0</t>
  </si>
  <si>
    <t>23.404255</t>
  </si>
  <si>
    <t>22.222222</t>
  </si>
  <si>
    <t>4.0</t>
  </si>
  <si>
    <t>50.0</t>
  </si>
  <si>
    <t>10.638298</t>
  </si>
  <si>
    <t>3.703704</t>
  </si>
  <si>
    <t>4.255319</t>
  </si>
  <si>
    <t>5.555556</t>
  </si>
  <si>
    <t>28.0</t>
  </si>
  <si>
    <t>31.914894</t>
  </si>
  <si>
    <t>35.185185</t>
  </si>
  <si>
    <t>2.0</t>
  </si>
  <si>
    <t>8.823529</t>
  </si>
  <si>
    <t>9.523810</t>
  </si>
  <si>
    <t>2.380952</t>
  </si>
  <si>
    <t>2.941176</t>
  </si>
  <si>
    <t>55.882353</t>
  </si>
  <si>
    <t>57.142857</t>
  </si>
  <si>
    <t>54.761905</t>
  </si>
  <si>
    <t>20.588235</t>
  </si>
  <si>
    <t>23.809524</t>
  </si>
  <si>
    <t>26.190476</t>
  </si>
  <si>
    <t>60.0</t>
  </si>
  <si>
    <t>4.166667</t>
  </si>
  <si>
    <t>2.777778</t>
  </si>
  <si>
    <t>6.250000</t>
  </si>
  <si>
    <t>8.333333</t>
  </si>
  <si>
    <t>25.531915</t>
  </si>
  <si>
    <t>14.583333</t>
  </si>
  <si>
    <t>2.127660</t>
  </si>
  <si>
    <t>2.083333</t>
  </si>
  <si>
    <t>72.222222</t>
  </si>
  <si>
    <t>57.446809</t>
  </si>
  <si>
    <t>60.416667</t>
  </si>
  <si>
    <t>48.888889</t>
  </si>
  <si>
    <t>42.222222</t>
  </si>
  <si>
    <t>42.857143</t>
  </si>
  <si>
    <t>48.979592</t>
  </si>
  <si>
    <t>28.888889</t>
  </si>
  <si>
    <t>28.571429</t>
  </si>
  <si>
    <t>8.888889</t>
  </si>
  <si>
    <t>10.204082</t>
  </si>
  <si>
    <t>2.222222</t>
  </si>
  <si>
    <t>2.040816</t>
  </si>
  <si>
    <t>4.444444</t>
  </si>
  <si>
    <t>4.081633</t>
  </si>
  <si>
    <t>6.382979</t>
  </si>
  <si>
    <t>44.0</t>
  </si>
  <si>
    <t>34.042553</t>
  </si>
  <si>
    <t>37.5</t>
  </si>
  <si>
    <t>48.936170</t>
  </si>
  <si>
    <t>8.510638</t>
  </si>
  <si>
    <t>36.170213</t>
  </si>
  <si>
    <t>12.0</t>
  </si>
  <si>
    <t>41.666667</t>
  </si>
  <si>
    <t>37.500000</t>
  </si>
  <si>
    <t>20.833333</t>
  </si>
  <si>
    <t>18.518519</t>
  </si>
  <si>
    <t>12.500000</t>
  </si>
  <si>
    <t>9.259259</t>
  </si>
  <si>
    <t>10.416667</t>
  </si>
  <si>
    <t>32.558140</t>
  </si>
  <si>
    <t>50.000000</t>
  </si>
  <si>
    <t>29.870130</t>
  </si>
  <si>
    <t>34.210526</t>
  </si>
  <si>
    <t>36.363636</t>
  </si>
  <si>
    <t>18.604651</t>
  </si>
  <si>
    <t>22.727273</t>
  </si>
  <si>
    <t>18.181818</t>
  </si>
  <si>
    <t>22.368421</t>
  </si>
  <si>
    <t>9.090909</t>
  </si>
  <si>
    <t>4.285714</t>
  </si>
  <si>
    <t>9.302326</t>
  </si>
  <si>
    <t>12.987013</t>
  </si>
  <si>
    <t>13.157895</t>
  </si>
  <si>
    <t>30.0</t>
  </si>
  <si>
    <t>27.272727</t>
  </si>
  <si>
    <t>4.651163</t>
  </si>
  <si>
    <t>0.00000</t>
  </si>
  <si>
    <t>10.389610</t>
  </si>
  <si>
    <t>11.842105</t>
  </si>
  <si>
    <t>6.976744</t>
  </si>
  <si>
    <t>4.545455</t>
  </si>
  <si>
    <t>1.315789</t>
  </si>
  <si>
    <t>11.627907</t>
  </si>
  <si>
    <t>5.263158</t>
  </si>
  <si>
    <t>3.896104</t>
  </si>
  <si>
    <t>3.947368</t>
  </si>
  <si>
    <t>2.631579</t>
  </si>
  <si>
    <t>2.597403</t>
  </si>
  <si>
    <t>5.194805</t>
  </si>
  <si>
    <t>24.074074</t>
  </si>
  <si>
    <t>43.478261</t>
  </si>
  <si>
    <t>31.764706</t>
  </si>
  <si>
    <t>25.000000</t>
  </si>
  <si>
    <t>46.296296</t>
  </si>
  <si>
    <t>38.095238</t>
  </si>
  <si>
    <t>19.565217</t>
  </si>
  <si>
    <t>25.882353</t>
  </si>
  <si>
    <t>7.608696</t>
  </si>
  <si>
    <t>16.470588</t>
  </si>
  <si>
    <t>4.705882</t>
  </si>
  <si>
    <t>12.962963</t>
  </si>
  <si>
    <t>6.521739</t>
  </si>
  <si>
    <t>9.411765</t>
  </si>
  <si>
    <t>5.434783</t>
  </si>
  <si>
    <t>4.761905</t>
  </si>
  <si>
    <t>4.347826</t>
  </si>
  <si>
    <t>1.176471</t>
  </si>
  <si>
    <t>3.260870</t>
  </si>
  <si>
    <t>2.352941</t>
  </si>
  <si>
    <t>2.173913</t>
  </si>
  <si>
    <t>64.814815</t>
  </si>
  <si>
    <t>68.965517</t>
  </si>
  <si>
    <t>51.086957</t>
  </si>
  <si>
    <t>55.681818</t>
  </si>
  <si>
    <t>54.545455</t>
  </si>
  <si>
    <t>20.689655</t>
  </si>
  <si>
    <t>26.086957</t>
  </si>
  <si>
    <t>13.636364</t>
  </si>
  <si>
    <t>7.142857</t>
  </si>
  <si>
    <t>6.896552</t>
  </si>
  <si>
    <t>11.956522</t>
  </si>
  <si>
    <t>1.136364</t>
  </si>
  <si>
    <t>3.448276</t>
  </si>
  <si>
    <t>1.086957</t>
  </si>
  <si>
    <t>2.272727</t>
  </si>
  <si>
    <t>71.428571</t>
  </si>
  <si>
    <t>51.020408</t>
  </si>
  <si>
    <t>45.0</t>
  </si>
  <si>
    <t>59.756098</t>
  </si>
  <si>
    <t>47.674419</t>
  </si>
  <si>
    <t>34.693878</t>
  </si>
  <si>
    <t>23.170732</t>
  </si>
  <si>
    <t>5.0</t>
  </si>
  <si>
    <t>2.439024</t>
  </si>
  <si>
    <t>1.162791</t>
  </si>
  <si>
    <t>8.163265</t>
  </si>
  <si>
    <t>15.0</t>
  </si>
  <si>
    <t>6.097561</t>
  </si>
  <si>
    <t>3.488372</t>
  </si>
  <si>
    <t>3.658537</t>
  </si>
  <si>
    <t>2.325581</t>
  </si>
  <si>
    <t>58.695652</t>
  </si>
  <si>
    <t>62.962963</t>
  </si>
  <si>
    <t>58.024691</t>
  </si>
  <si>
    <t>75.0</t>
  </si>
  <si>
    <t>56.790123</t>
  </si>
  <si>
    <t>53.333333</t>
  </si>
  <si>
    <t>77.777778</t>
  </si>
  <si>
    <t>23.913043</t>
  </si>
  <si>
    <t>12.345679</t>
  </si>
  <si>
    <t>16.049383</t>
  </si>
  <si>
    <t>20.000000</t>
  </si>
  <si>
    <t>2.469136</t>
  </si>
  <si>
    <t>13.333333</t>
  </si>
  <si>
    <t>1.234568</t>
  </si>
  <si>
    <t>13.580247</t>
  </si>
  <si>
    <t>7.407407</t>
  </si>
  <si>
    <t>6.172840</t>
  </si>
  <si>
    <t>17.391304</t>
  </si>
  <si>
    <t>15.384615</t>
  </si>
  <si>
    <t>28.985507</t>
  </si>
  <si>
    <t>52.173913</t>
  </si>
  <si>
    <t>59.420290</t>
  </si>
  <si>
    <t>50.724638</t>
  </si>
  <si>
    <t>61.538462</t>
  </si>
  <si>
    <t>2.898551</t>
  </si>
  <si>
    <t>1.449275</t>
  </si>
  <si>
    <t>7.692308</t>
  </si>
  <si>
    <t>6.25</t>
  </si>
  <si>
    <t>2.50</t>
  </si>
  <si>
    <t>1.333333</t>
  </si>
  <si>
    <t>7.5</t>
  </si>
  <si>
    <t>7.50</t>
  </si>
  <si>
    <t>10.00</t>
  </si>
  <si>
    <t>8.000000</t>
  </si>
  <si>
    <t>2.5</t>
  </si>
  <si>
    <t>0.00</t>
  </si>
  <si>
    <t>1.25</t>
  </si>
  <si>
    <t>5.333333</t>
  </si>
  <si>
    <t>2.666667</t>
  </si>
  <si>
    <t>42.5</t>
  </si>
  <si>
    <t>37.50</t>
  </si>
  <si>
    <t>45.00</t>
  </si>
  <si>
    <t>48.000000</t>
  </si>
  <si>
    <t>75.000000</t>
  </si>
  <si>
    <t>35.0</t>
  </si>
  <si>
    <t>43.75</t>
  </si>
  <si>
    <t>33.75</t>
  </si>
  <si>
    <t>28.000000</t>
  </si>
  <si>
    <t>.0</t>
  </si>
  <si>
    <t>62.068966</t>
  </si>
  <si>
    <t>63.793103</t>
  </si>
  <si>
    <t>64.615385</t>
  </si>
  <si>
    <t>63.636364</t>
  </si>
  <si>
    <t>16.66666</t>
  </si>
  <si>
    <t>4.615385</t>
  </si>
  <si>
    <t>5.172414</t>
  </si>
  <si>
    <t>10.344828</t>
  </si>
  <si>
    <t>13.793103</t>
  </si>
  <si>
    <t>3.797468</t>
  </si>
  <si>
    <t>10.869565</t>
  </si>
  <si>
    <t>18.75</t>
  </si>
  <si>
    <t>24.050633</t>
  </si>
  <si>
    <t>2.531646</t>
  </si>
  <si>
    <t>1.265823</t>
  </si>
  <si>
    <t>21.739130</t>
  </si>
  <si>
    <t>20.00</t>
  </si>
  <si>
    <t>18.987342</t>
  </si>
  <si>
    <t>41.772152</t>
  </si>
  <si>
    <t>3.571429</t>
  </si>
  <si>
    <t>10.526316</t>
  </si>
  <si>
    <t>25.00</t>
  </si>
  <si>
    <t>8.771930</t>
  </si>
  <si>
    <t>17.857143</t>
  </si>
  <si>
    <t>14.035088</t>
  </si>
  <si>
    <t>3.508772</t>
  </si>
  <si>
    <t>38.888889</t>
  </si>
  <si>
    <t>52.631579</t>
  </si>
  <si>
    <t>62.5</t>
  </si>
  <si>
    <t>1.754386</t>
  </si>
  <si>
    <t>21.875</t>
  </si>
  <si>
    <t>24.390244</t>
  </si>
  <si>
    <t>25.581395</t>
  </si>
  <si>
    <t>9.375</t>
  </si>
  <si>
    <t>14.634146</t>
  </si>
  <si>
    <t>34.375</t>
  </si>
  <si>
    <t>21.951220</t>
  </si>
  <si>
    <t>13.953488</t>
  </si>
  <si>
    <t>12.500</t>
  </si>
  <si>
    <t>6.250</t>
  </si>
  <si>
    <t>9.756098</t>
  </si>
  <si>
    <t>3.125</t>
  </si>
  <si>
    <t>7.317073</t>
  </si>
  <si>
    <t>4.878049</t>
  </si>
  <si>
    <t>0.000</t>
  </si>
  <si>
    <t>19.298246</t>
  </si>
  <si>
    <t>15.789474</t>
  </si>
  <si>
    <t>2.702703</t>
  </si>
  <si>
    <t>18.918919</t>
  </si>
  <si>
    <t>17.460317</t>
  </si>
  <si>
    <t>19.230769</t>
  </si>
  <si>
    <t>22.0</t>
  </si>
  <si>
    <t>15.5</t>
  </si>
  <si>
    <t>13.4</t>
  </si>
  <si>
    <t>14.3</t>
  </si>
  <si>
    <t>11.3</t>
  </si>
  <si>
    <t>13.3</t>
  </si>
  <si>
    <t>12.7</t>
  </si>
  <si>
    <t>13.0</t>
  </si>
  <si>
    <t>8.6</t>
  </si>
  <si>
    <t>6.7</t>
  </si>
  <si>
    <t>7.9</t>
  </si>
  <si>
    <t>6.8</t>
  </si>
  <si>
    <t>7.1</t>
  </si>
  <si>
    <t>6.5</t>
  </si>
  <si>
    <t>6.3</t>
  </si>
  <si>
    <t>6.9</t>
  </si>
  <si>
    <t>10.2</t>
  </si>
  <si>
    <t>9.5</t>
  </si>
  <si>
    <t>11.7</t>
  </si>
  <si>
    <t>11.6</t>
  </si>
  <si>
    <t>9.8</t>
  </si>
  <si>
    <t>8.2</t>
  </si>
  <si>
    <t>10.1</t>
  </si>
  <si>
    <t>10.4</t>
  </si>
  <si>
    <t>3.2</t>
  </si>
  <si>
    <t>3.0</t>
  </si>
  <si>
    <t>3.1</t>
  </si>
  <si>
    <t>2.9</t>
  </si>
  <si>
    <t>2.8</t>
  </si>
  <si>
    <t>2.7</t>
  </si>
  <si>
    <t>2.6</t>
  </si>
  <si>
    <t>13.5</t>
  </si>
  <si>
    <t>11.2</t>
  </si>
  <si>
    <t>10.3</t>
  </si>
  <si>
    <t>9.3</t>
  </si>
  <si>
    <t>9.7</t>
  </si>
  <si>
    <t>9.1</t>
  </si>
  <si>
    <t>8.4</t>
  </si>
  <si>
    <t>9.4</t>
  </si>
  <si>
    <t>8.1</t>
  </si>
  <si>
    <t>7.2</t>
  </si>
  <si>
    <t>9.0</t>
  </si>
  <si>
    <t>8.3</t>
  </si>
  <si>
    <t>7.8</t>
  </si>
  <si>
    <t>7.0</t>
  </si>
  <si>
    <t>4.5</t>
  </si>
  <si>
    <t>4.1</t>
  </si>
  <si>
    <t>3.9</t>
  </si>
  <si>
    <t>3.8</t>
  </si>
  <si>
    <t>3.7</t>
  </si>
  <si>
    <t>3.6</t>
  </si>
  <si>
    <t>2.4</t>
  </si>
  <si>
    <t>2.2</t>
  </si>
  <si>
    <t>2.3</t>
  </si>
  <si>
    <t>2.1</t>
  </si>
  <si>
    <t>1.9</t>
  </si>
  <si>
    <t>12.4</t>
  </si>
  <si>
    <t>13.6</t>
  </si>
  <si>
    <t>12.1</t>
  </si>
  <si>
    <t>11.5</t>
  </si>
  <si>
    <t>11.0</t>
  </si>
  <si>
    <t>10.9</t>
  </si>
  <si>
    <t>6.1</t>
  </si>
  <si>
    <t>5.4</t>
  </si>
  <si>
    <t>5.8</t>
  </si>
  <si>
    <t>5.7</t>
  </si>
  <si>
    <t>6.0</t>
  </si>
  <si>
    <t>5.1</t>
  </si>
  <si>
    <t>5.2</t>
  </si>
  <si>
    <t>4.9</t>
  </si>
  <si>
    <t>4.8</t>
  </si>
  <si>
    <t>5.3</t>
  </si>
  <si>
    <t>4.7</t>
  </si>
  <si>
    <t>4.6</t>
  </si>
  <si>
    <t>4.3</t>
  </si>
  <si>
    <t>3.4</t>
  </si>
  <si>
    <t>3.5</t>
  </si>
  <si>
    <t>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7"/>
      <color theme="1"/>
      <name val="Segoe UI"/>
      <family val="2"/>
    </font>
    <font>
      <sz val="8"/>
      <name val="Calibri"/>
      <family val="2"/>
      <scheme val="minor"/>
    </font>
  </fonts>
  <fills count="3">
    <fill>
      <patternFill patternType="none"/>
    </fill>
    <fill>
      <patternFill patternType="gray125"/>
    </fill>
    <fill>
      <patternFill patternType="solid">
        <fgColor rgb="FFFFFFFF"/>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0" fontId="0" fillId="0" borderId="0" xfId="0" applyAlignment="1">
      <alignment horizontal="center" vertical="center" wrapText="1"/>
    </xf>
    <xf numFmtId="0" fontId="1" fillId="2" borderId="0" xfId="0" applyFont="1" applyFill="1" applyAlignment="1">
      <alignment horizontal="right" vertical="center" wrapText="1"/>
    </xf>
    <xf numFmtId="0" fontId="0" fillId="2" borderId="1" xfId="0"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59"/>
  <sheetViews>
    <sheetView tabSelected="1" topLeftCell="B219" zoomScale="70" zoomScaleNormal="70" workbookViewId="0">
      <selection activeCell="H223" sqref="H223"/>
    </sheetView>
  </sheetViews>
  <sheetFormatPr baseColWidth="10" defaultColWidth="8.88671875" defaultRowHeight="14.4" x14ac:dyDescent="0.3"/>
  <cols>
    <col min="1" max="1" width="29.21875" style="1" customWidth="1"/>
    <col min="2" max="2" width="26.21875" style="1" customWidth="1"/>
    <col min="3" max="3" width="23.21875" style="1" customWidth="1"/>
    <col min="4" max="4" width="37" style="1" customWidth="1"/>
    <col min="5" max="5" width="24.21875" style="1" customWidth="1"/>
    <col min="6" max="6" width="19.88671875" style="1" customWidth="1"/>
    <col min="7" max="8" width="18.77734375" customWidth="1"/>
    <col min="9" max="9" width="10.77734375" customWidth="1"/>
    <col min="10" max="10" width="11" customWidth="1"/>
    <col min="11" max="12" width="11.33203125" customWidth="1"/>
    <col min="13" max="13" width="12.88671875" customWidth="1"/>
    <col min="14" max="14" width="13.109375" customWidth="1"/>
    <col min="15" max="15" width="11.109375" customWidth="1"/>
  </cols>
  <sheetData>
    <row r="1" spans="1:16" ht="43.2" x14ac:dyDescent="0.3">
      <c r="A1" s="1" t="s">
        <v>0</v>
      </c>
      <c r="B1" s="1" t="s">
        <v>1</v>
      </c>
      <c r="C1" s="1" t="s">
        <v>2</v>
      </c>
      <c r="D1" s="1" t="s">
        <v>3</v>
      </c>
      <c r="E1" s="1" t="s">
        <v>575</v>
      </c>
      <c r="F1" s="1" t="s">
        <v>574</v>
      </c>
      <c r="G1" t="s">
        <v>6</v>
      </c>
      <c r="H1" s="1" t="s">
        <v>629</v>
      </c>
      <c r="I1" s="3" t="s">
        <v>567</v>
      </c>
      <c r="J1" s="3" t="s">
        <v>568</v>
      </c>
      <c r="K1" s="3" t="s">
        <v>569</v>
      </c>
      <c r="L1" s="3" t="s">
        <v>570</v>
      </c>
      <c r="M1" s="3" t="s">
        <v>571</v>
      </c>
      <c r="N1" s="3" t="s">
        <v>572</v>
      </c>
      <c r="O1" s="3" t="s">
        <v>573</v>
      </c>
    </row>
    <row r="2" spans="1:16" ht="172.8" x14ac:dyDescent="0.3">
      <c r="A2" s="1" t="s">
        <v>7</v>
      </c>
      <c r="B2" s="1" t="s">
        <v>8</v>
      </c>
      <c r="C2" s="1" t="s">
        <v>9</v>
      </c>
      <c r="D2" s="1" t="s">
        <v>10</v>
      </c>
      <c r="E2" s="1" t="s">
        <v>4</v>
      </c>
      <c r="F2" s="1" t="s">
        <v>5</v>
      </c>
      <c r="G2">
        <v>5</v>
      </c>
      <c r="H2" s="2" t="s">
        <v>891</v>
      </c>
      <c r="I2" s="2" t="s">
        <v>892</v>
      </c>
      <c r="J2" s="2" t="s">
        <v>893</v>
      </c>
      <c r="K2" s="2" t="s">
        <v>894</v>
      </c>
      <c r="L2" s="2" t="s">
        <v>895</v>
      </c>
      <c r="M2" s="2" t="s">
        <v>896</v>
      </c>
      <c r="N2" s="2" t="s">
        <v>897</v>
      </c>
      <c r="O2" s="2" t="s">
        <v>898</v>
      </c>
    </row>
    <row r="3" spans="1:16" ht="57.6" x14ac:dyDescent="0.3">
      <c r="A3" s="1" t="s">
        <v>7</v>
      </c>
      <c r="B3" s="1" t="s">
        <v>8</v>
      </c>
      <c r="C3" s="1" t="s">
        <v>11</v>
      </c>
      <c r="D3" s="1" t="s">
        <v>12</v>
      </c>
      <c r="E3" s="1" t="s">
        <v>13</v>
      </c>
      <c r="F3" s="1" t="s">
        <v>14</v>
      </c>
      <c r="G3">
        <v>1</v>
      </c>
      <c r="I3" s="2" t="s">
        <v>603</v>
      </c>
      <c r="J3" s="2" t="s">
        <v>592</v>
      </c>
      <c r="K3" s="2" t="s">
        <v>604</v>
      </c>
      <c r="L3" s="2" t="s">
        <v>605</v>
      </c>
      <c r="M3" s="2" t="s">
        <v>606</v>
      </c>
      <c r="N3" s="2" t="s">
        <v>592</v>
      </c>
      <c r="O3" s="2" t="s">
        <v>592</v>
      </c>
    </row>
    <row r="4" spans="1:16" ht="43.2" x14ac:dyDescent="0.3">
      <c r="A4" s="1" t="s">
        <v>7</v>
      </c>
      <c r="B4" s="1" t="s">
        <v>8</v>
      </c>
      <c r="C4" s="1" t="s">
        <v>15</v>
      </c>
      <c r="D4" s="1" t="s">
        <v>16</v>
      </c>
      <c r="E4" s="1" t="s">
        <v>13</v>
      </c>
      <c r="F4" s="1" t="s">
        <v>14</v>
      </c>
      <c r="G4">
        <v>5</v>
      </c>
      <c r="I4" s="2" t="s">
        <v>585</v>
      </c>
      <c r="J4" s="2" t="s">
        <v>579</v>
      </c>
      <c r="K4" s="2" t="s">
        <v>607</v>
      </c>
      <c r="L4" s="2" t="s">
        <v>585</v>
      </c>
      <c r="M4" s="2" t="s">
        <v>608</v>
      </c>
      <c r="N4" s="2" t="s">
        <v>579</v>
      </c>
      <c r="O4" s="2" t="s">
        <v>579</v>
      </c>
    </row>
    <row r="5" spans="1:16" ht="43.2" x14ac:dyDescent="0.3">
      <c r="A5" s="1" t="s">
        <v>7</v>
      </c>
      <c r="B5" s="1" t="s">
        <v>8</v>
      </c>
      <c r="C5" s="1" t="s">
        <v>17</v>
      </c>
      <c r="D5" s="1" t="s">
        <v>18</v>
      </c>
      <c r="E5" s="1" t="s">
        <v>19</v>
      </c>
      <c r="F5" s="1" t="s">
        <v>20</v>
      </c>
      <c r="G5">
        <v>10</v>
      </c>
      <c r="H5" s="2" t="s">
        <v>596</v>
      </c>
      <c r="I5" s="2" t="s">
        <v>701</v>
      </c>
      <c r="J5" s="2" t="s">
        <v>702</v>
      </c>
      <c r="K5" s="2" t="s">
        <v>703</v>
      </c>
      <c r="L5" s="2" t="s">
        <v>628</v>
      </c>
      <c r="M5" s="2" t="s">
        <v>704</v>
      </c>
      <c r="N5" s="2" t="s">
        <v>577</v>
      </c>
      <c r="O5" s="2" t="s">
        <v>705</v>
      </c>
    </row>
    <row r="6" spans="1:16" ht="43.2" x14ac:dyDescent="0.3">
      <c r="A6" s="1" t="s">
        <v>7</v>
      </c>
      <c r="B6" s="1" t="s">
        <v>8</v>
      </c>
      <c r="C6" s="1" t="s">
        <v>21</v>
      </c>
      <c r="D6" s="1" t="s">
        <v>22</v>
      </c>
      <c r="E6" s="1" t="s">
        <v>19</v>
      </c>
      <c r="F6" s="1" t="s">
        <v>23</v>
      </c>
      <c r="G6">
        <v>6</v>
      </c>
      <c r="H6" s="2" t="s">
        <v>585</v>
      </c>
      <c r="I6" s="2" t="s">
        <v>851</v>
      </c>
      <c r="J6" s="2" t="s">
        <v>810</v>
      </c>
      <c r="K6" s="2" t="s">
        <v>581</v>
      </c>
      <c r="L6" s="2" t="s">
        <v>579</v>
      </c>
      <c r="M6" s="2" t="s">
        <v>852</v>
      </c>
      <c r="N6" s="2" t="s">
        <v>599</v>
      </c>
      <c r="O6" s="2" t="s">
        <v>585</v>
      </c>
      <c r="P6" s="2"/>
    </row>
    <row r="7" spans="1:16" ht="28.8" x14ac:dyDescent="0.3">
      <c r="A7" s="1" t="s">
        <v>7</v>
      </c>
      <c r="B7" s="1" t="s">
        <v>8</v>
      </c>
      <c r="C7" s="1" t="s">
        <v>24</v>
      </c>
      <c r="D7" s="1" t="s">
        <v>25</v>
      </c>
      <c r="E7" s="1" t="s">
        <v>19</v>
      </c>
      <c r="F7" s="1" t="s">
        <v>26</v>
      </c>
      <c r="G7">
        <v>4</v>
      </c>
      <c r="H7" s="2" t="s">
        <v>591</v>
      </c>
      <c r="I7" s="2" t="s">
        <v>747</v>
      </c>
      <c r="J7" s="2" t="s">
        <v>747</v>
      </c>
      <c r="K7" s="2" t="s">
        <v>810</v>
      </c>
      <c r="L7" s="2" t="s">
        <v>579</v>
      </c>
      <c r="M7" s="2" t="s">
        <v>841</v>
      </c>
      <c r="N7" s="2" t="s">
        <v>585</v>
      </c>
      <c r="O7" s="2" t="s">
        <v>632</v>
      </c>
    </row>
    <row r="8" spans="1:16" ht="43.2" x14ac:dyDescent="0.3">
      <c r="A8" s="1" t="s">
        <v>27</v>
      </c>
      <c r="B8" s="1" t="s">
        <v>28</v>
      </c>
      <c r="C8" s="1" t="s">
        <v>29</v>
      </c>
      <c r="D8" s="1" t="s">
        <v>30</v>
      </c>
      <c r="E8" s="1" t="s">
        <v>19</v>
      </c>
      <c r="F8" s="1" t="s">
        <v>14</v>
      </c>
      <c r="G8">
        <v>1</v>
      </c>
      <c r="H8" s="2" t="s">
        <v>589</v>
      </c>
      <c r="I8" s="2" t="s">
        <v>752</v>
      </c>
      <c r="J8" s="2" t="s">
        <v>753</v>
      </c>
      <c r="K8" s="2" t="s">
        <v>754</v>
      </c>
      <c r="L8" s="2" t="s">
        <v>598</v>
      </c>
      <c r="M8" s="2" t="s">
        <v>755</v>
      </c>
      <c r="N8" s="2" t="s">
        <v>756</v>
      </c>
      <c r="O8" s="2" t="s">
        <v>702</v>
      </c>
    </row>
    <row r="9" spans="1:16" ht="43.2" x14ac:dyDescent="0.3">
      <c r="A9" s="1" t="s">
        <v>27</v>
      </c>
      <c r="B9" s="1" t="s">
        <v>28</v>
      </c>
      <c r="C9" s="1" t="s">
        <v>31</v>
      </c>
      <c r="D9" s="1" t="s">
        <v>32</v>
      </c>
      <c r="E9" s="1" t="s">
        <v>33</v>
      </c>
      <c r="F9" s="1" t="s">
        <v>14</v>
      </c>
      <c r="G9">
        <v>2</v>
      </c>
      <c r="H9" s="2"/>
      <c r="I9" s="2"/>
      <c r="J9" s="2"/>
      <c r="K9" s="2"/>
      <c r="L9" s="2"/>
      <c r="M9" s="2"/>
      <c r="N9" s="2"/>
      <c r="O9" s="2"/>
    </row>
    <row r="10" spans="1:16" ht="43.2" x14ac:dyDescent="0.3">
      <c r="A10" s="1" t="s">
        <v>27</v>
      </c>
      <c r="B10" s="1" t="s">
        <v>28</v>
      </c>
      <c r="C10" s="1" t="s">
        <v>34</v>
      </c>
      <c r="D10" s="1" t="s">
        <v>35</v>
      </c>
      <c r="E10" s="1" t="s">
        <v>33</v>
      </c>
      <c r="F10" s="1" t="s">
        <v>14</v>
      </c>
      <c r="G10">
        <v>3</v>
      </c>
    </row>
    <row r="11" spans="1:16" ht="43.2" x14ac:dyDescent="0.3">
      <c r="A11" s="1" t="s">
        <v>27</v>
      </c>
      <c r="B11" s="1" t="s">
        <v>28</v>
      </c>
      <c r="C11" s="1" t="s">
        <v>36</v>
      </c>
      <c r="D11" s="1" t="s">
        <v>37</v>
      </c>
      <c r="E11" s="1" t="s">
        <v>33</v>
      </c>
      <c r="F11" s="1" t="s">
        <v>14</v>
      </c>
      <c r="G11">
        <v>4</v>
      </c>
    </row>
    <row r="12" spans="1:16" ht="43.2" x14ac:dyDescent="0.3">
      <c r="A12" s="1" t="s">
        <v>38</v>
      </c>
      <c r="B12" s="1" t="s">
        <v>39</v>
      </c>
      <c r="C12" s="1" t="s">
        <v>40</v>
      </c>
      <c r="D12" s="1" t="s">
        <v>41</v>
      </c>
      <c r="E12" s="1" t="s">
        <v>13</v>
      </c>
      <c r="F12" s="1" t="s">
        <v>42</v>
      </c>
      <c r="G12">
        <v>2</v>
      </c>
      <c r="H12" s="2" t="s">
        <v>579</v>
      </c>
      <c r="I12" s="2" t="s">
        <v>647</v>
      </c>
      <c r="J12" s="2" t="s">
        <v>579</v>
      </c>
      <c r="K12" s="2" t="s">
        <v>646</v>
      </c>
      <c r="L12" s="2" t="s">
        <v>596</v>
      </c>
      <c r="M12" s="2" t="s">
        <v>663</v>
      </c>
      <c r="N12" s="2" t="s">
        <v>599</v>
      </c>
      <c r="O12" s="2" t="s">
        <v>598</v>
      </c>
    </row>
    <row r="13" spans="1:16" ht="43.2" x14ac:dyDescent="0.3">
      <c r="A13" s="1" t="s">
        <v>38</v>
      </c>
      <c r="B13" s="1" t="s">
        <v>39</v>
      </c>
      <c r="C13" s="1" t="s">
        <v>43</v>
      </c>
      <c r="D13" s="1" t="s">
        <v>44</v>
      </c>
      <c r="E13" s="1" t="s">
        <v>13</v>
      </c>
      <c r="F13" s="1" t="s">
        <v>42</v>
      </c>
      <c r="G13">
        <v>6</v>
      </c>
      <c r="H13" s="2" t="s">
        <v>579</v>
      </c>
      <c r="I13" s="2" t="s">
        <v>664</v>
      </c>
      <c r="J13" s="2" t="s">
        <v>579</v>
      </c>
      <c r="K13" s="2" t="s">
        <v>646</v>
      </c>
      <c r="L13" s="2" t="s">
        <v>585</v>
      </c>
      <c r="M13" s="2" t="s">
        <v>663</v>
      </c>
      <c r="N13" s="2" t="s">
        <v>599</v>
      </c>
      <c r="O13" s="2" t="s">
        <v>579</v>
      </c>
    </row>
    <row r="14" spans="1:16" ht="43.2" x14ac:dyDescent="0.3">
      <c r="A14" s="1" t="s">
        <v>38</v>
      </c>
      <c r="B14" s="1" t="s">
        <v>39</v>
      </c>
      <c r="C14" s="1" t="s">
        <v>45</v>
      </c>
      <c r="D14" s="1" t="s">
        <v>46</v>
      </c>
      <c r="E14" s="1" t="s">
        <v>19</v>
      </c>
      <c r="F14" s="1" t="s">
        <v>42</v>
      </c>
      <c r="G14">
        <v>0</v>
      </c>
      <c r="H14" s="2" t="s">
        <v>579</v>
      </c>
      <c r="I14" s="2" t="s">
        <v>774</v>
      </c>
      <c r="J14" s="2" t="s">
        <v>810</v>
      </c>
      <c r="K14" s="2" t="s">
        <v>811</v>
      </c>
      <c r="L14" s="2" t="s">
        <v>579</v>
      </c>
      <c r="M14" s="2" t="s">
        <v>812</v>
      </c>
      <c r="N14" s="2" t="s">
        <v>585</v>
      </c>
      <c r="O14" s="2" t="s">
        <v>579</v>
      </c>
    </row>
    <row r="15" spans="1:16" ht="28.8" x14ac:dyDescent="0.3">
      <c r="A15" s="1" t="s">
        <v>38</v>
      </c>
      <c r="B15" s="1" t="s">
        <v>39</v>
      </c>
      <c r="C15" s="1" t="s">
        <v>47</v>
      </c>
      <c r="D15" s="1" t="s">
        <v>48</v>
      </c>
      <c r="E15" s="1" t="s">
        <v>19</v>
      </c>
      <c r="F15" s="1" t="s">
        <v>42</v>
      </c>
      <c r="G15">
        <v>2</v>
      </c>
      <c r="H15" s="2" t="s">
        <v>628</v>
      </c>
      <c r="I15" s="2" t="s">
        <v>813</v>
      </c>
      <c r="J15" s="2" t="s">
        <v>810</v>
      </c>
      <c r="K15" s="2" t="s">
        <v>814</v>
      </c>
      <c r="L15" s="2" t="s">
        <v>598</v>
      </c>
      <c r="M15" s="2" t="s">
        <v>614</v>
      </c>
      <c r="N15" s="2" t="s">
        <v>666</v>
      </c>
      <c r="O15" s="2" t="s">
        <v>598</v>
      </c>
    </row>
    <row r="16" spans="1:16" ht="43.2" x14ac:dyDescent="0.3">
      <c r="A16" s="1" t="s">
        <v>38</v>
      </c>
      <c r="B16" s="1" t="s">
        <v>39</v>
      </c>
      <c r="C16" s="1" t="s">
        <v>49</v>
      </c>
      <c r="D16" s="1" t="s">
        <v>50</v>
      </c>
      <c r="E16" s="1" t="s">
        <v>19</v>
      </c>
      <c r="F16" s="1" t="s">
        <v>42</v>
      </c>
      <c r="G16">
        <v>3</v>
      </c>
      <c r="H16" s="2" t="s">
        <v>579</v>
      </c>
      <c r="I16" s="2" t="s">
        <v>813</v>
      </c>
      <c r="J16" s="2" t="s">
        <v>810</v>
      </c>
      <c r="K16" s="2" t="s">
        <v>815</v>
      </c>
      <c r="L16" s="2" t="s">
        <v>579</v>
      </c>
      <c r="M16" s="2" t="s">
        <v>816</v>
      </c>
      <c r="N16" s="2" t="s">
        <v>666</v>
      </c>
      <c r="O16" s="2" t="s">
        <v>632</v>
      </c>
    </row>
    <row r="17" spans="1:15" ht="28.8" x14ac:dyDescent="0.3">
      <c r="A17" s="1" t="s">
        <v>38</v>
      </c>
      <c r="B17" s="1" t="s">
        <v>39</v>
      </c>
      <c r="C17" s="1" t="s">
        <v>51</v>
      </c>
      <c r="D17" s="1" t="s">
        <v>52</v>
      </c>
      <c r="E17" s="1" t="s">
        <v>19</v>
      </c>
      <c r="F17" s="1" t="s">
        <v>42</v>
      </c>
      <c r="G17">
        <v>4</v>
      </c>
      <c r="H17" s="2" t="s">
        <v>579</v>
      </c>
      <c r="I17" s="2" t="s">
        <v>817</v>
      </c>
      <c r="J17" s="2" t="s">
        <v>818</v>
      </c>
      <c r="K17" s="2" t="s">
        <v>819</v>
      </c>
      <c r="L17" s="2" t="s">
        <v>579</v>
      </c>
      <c r="M17" s="2" t="s">
        <v>820</v>
      </c>
      <c r="N17" s="2" t="s">
        <v>585</v>
      </c>
      <c r="O17" s="2" t="s">
        <v>579</v>
      </c>
    </row>
    <row r="18" spans="1:15" ht="43.2" x14ac:dyDescent="0.3">
      <c r="A18" s="1" t="s">
        <v>38</v>
      </c>
      <c r="B18" s="1" t="s">
        <v>39</v>
      </c>
      <c r="C18" s="1" t="s">
        <v>53</v>
      </c>
      <c r="D18" s="1" t="s">
        <v>54</v>
      </c>
      <c r="E18" s="1" t="s">
        <v>19</v>
      </c>
      <c r="F18" s="1" t="s">
        <v>42</v>
      </c>
      <c r="G18">
        <v>5</v>
      </c>
      <c r="H18" s="2" t="s">
        <v>579</v>
      </c>
      <c r="I18" s="2" t="s">
        <v>579</v>
      </c>
      <c r="J18" s="2" t="s">
        <v>818</v>
      </c>
      <c r="K18" s="2" t="s">
        <v>818</v>
      </c>
      <c r="L18" s="2" t="s">
        <v>579</v>
      </c>
      <c r="M18" s="2" t="s">
        <v>821</v>
      </c>
      <c r="N18" s="2" t="s">
        <v>585</v>
      </c>
      <c r="O18" s="2" t="s">
        <v>579</v>
      </c>
    </row>
    <row r="19" spans="1:15" ht="43.2" x14ac:dyDescent="0.3">
      <c r="A19" s="1" t="s">
        <v>38</v>
      </c>
      <c r="B19" s="1" t="s">
        <v>39</v>
      </c>
      <c r="C19" s="1" t="s">
        <v>55</v>
      </c>
      <c r="D19" s="1" t="s">
        <v>56</v>
      </c>
      <c r="E19" s="1" t="s">
        <v>19</v>
      </c>
      <c r="F19" s="1" t="s">
        <v>42</v>
      </c>
      <c r="G19">
        <v>6</v>
      </c>
      <c r="H19" s="2" t="s">
        <v>628</v>
      </c>
      <c r="I19" s="2" t="s">
        <v>822</v>
      </c>
      <c r="J19" s="2" t="s">
        <v>823</v>
      </c>
      <c r="K19" s="2" t="s">
        <v>824</v>
      </c>
      <c r="L19" s="2" t="s">
        <v>616</v>
      </c>
      <c r="M19" s="2" t="s">
        <v>825</v>
      </c>
      <c r="N19" s="2" t="s">
        <v>826</v>
      </c>
      <c r="O19" s="2" t="s">
        <v>715</v>
      </c>
    </row>
    <row r="20" spans="1:15" ht="43.2" x14ac:dyDescent="0.3">
      <c r="A20" s="1" t="s">
        <v>38</v>
      </c>
      <c r="B20" s="1" t="s">
        <v>39</v>
      </c>
      <c r="C20" s="1" t="s">
        <v>57</v>
      </c>
      <c r="D20" s="1" t="s">
        <v>58</v>
      </c>
      <c r="E20" s="1" t="s">
        <v>19</v>
      </c>
      <c r="F20" s="1" t="s">
        <v>23</v>
      </c>
      <c r="G20">
        <v>3</v>
      </c>
      <c r="H20" s="2" t="s">
        <v>585</v>
      </c>
      <c r="I20" s="2" t="s">
        <v>851</v>
      </c>
      <c r="J20" s="2" t="s">
        <v>853</v>
      </c>
      <c r="K20" s="2" t="s">
        <v>699</v>
      </c>
      <c r="L20" s="2" t="s">
        <v>579</v>
      </c>
      <c r="M20" s="2" t="s">
        <v>854</v>
      </c>
      <c r="N20" s="2" t="s">
        <v>599</v>
      </c>
      <c r="O20" s="2" t="s">
        <v>596</v>
      </c>
    </row>
    <row r="21" spans="1:15" ht="28.8" x14ac:dyDescent="0.3">
      <c r="A21" s="1" t="s">
        <v>38</v>
      </c>
      <c r="B21" s="1" t="s">
        <v>39</v>
      </c>
      <c r="C21" s="1" t="s">
        <v>59</v>
      </c>
      <c r="D21" s="1" t="s">
        <v>60</v>
      </c>
      <c r="E21" s="1" t="s">
        <v>19</v>
      </c>
      <c r="F21" s="1" t="s">
        <v>23</v>
      </c>
      <c r="G21">
        <v>4</v>
      </c>
      <c r="H21" s="2" t="s">
        <v>585</v>
      </c>
      <c r="I21" s="2" t="s">
        <v>855</v>
      </c>
      <c r="J21" s="2" t="s">
        <v>843</v>
      </c>
      <c r="K21" s="2" t="s">
        <v>697</v>
      </c>
      <c r="L21" s="2" t="s">
        <v>579</v>
      </c>
      <c r="M21" s="2" t="s">
        <v>856</v>
      </c>
      <c r="N21" s="2" t="s">
        <v>599</v>
      </c>
      <c r="O21" s="2" t="s">
        <v>596</v>
      </c>
    </row>
    <row r="22" spans="1:15" ht="28.8" x14ac:dyDescent="0.3">
      <c r="A22" s="1" t="s">
        <v>38</v>
      </c>
      <c r="B22" s="1" t="s">
        <v>39</v>
      </c>
      <c r="C22" s="1" t="s">
        <v>61</v>
      </c>
      <c r="D22" s="1" t="s">
        <v>62</v>
      </c>
      <c r="E22" s="1" t="s">
        <v>19</v>
      </c>
      <c r="F22" s="1" t="s">
        <v>23</v>
      </c>
      <c r="G22">
        <v>7</v>
      </c>
      <c r="H22" s="2" t="s">
        <v>601</v>
      </c>
      <c r="I22" s="2" t="s">
        <v>596</v>
      </c>
      <c r="J22" s="2" t="s">
        <v>818</v>
      </c>
      <c r="K22" s="2" t="s">
        <v>647</v>
      </c>
      <c r="L22" s="2" t="s">
        <v>579</v>
      </c>
      <c r="M22" s="2" t="s">
        <v>857</v>
      </c>
      <c r="N22" s="2" t="s">
        <v>579</v>
      </c>
      <c r="O22" s="2" t="s">
        <v>585</v>
      </c>
    </row>
    <row r="23" spans="1:15" ht="57.6" x14ac:dyDescent="0.3">
      <c r="A23" s="1" t="s">
        <v>38</v>
      </c>
      <c r="B23" s="1" t="s">
        <v>39</v>
      </c>
      <c r="C23" s="1" t="s">
        <v>63</v>
      </c>
      <c r="D23" s="1" t="s">
        <v>64</v>
      </c>
      <c r="E23" s="1" t="s">
        <v>33</v>
      </c>
      <c r="F23" s="1" t="s">
        <v>42</v>
      </c>
      <c r="G23">
        <v>1</v>
      </c>
    </row>
    <row r="24" spans="1:15" ht="43.2" x14ac:dyDescent="0.3">
      <c r="A24" s="1" t="s">
        <v>38</v>
      </c>
      <c r="B24" s="1" t="s">
        <v>39</v>
      </c>
      <c r="C24" s="1" t="s">
        <v>65</v>
      </c>
      <c r="D24" s="1" t="s">
        <v>66</v>
      </c>
      <c r="E24" s="1" t="s">
        <v>33</v>
      </c>
      <c r="F24" s="1" t="s">
        <v>42</v>
      </c>
      <c r="G24">
        <v>3</v>
      </c>
    </row>
    <row r="25" spans="1:15" ht="187.2" x14ac:dyDescent="0.3">
      <c r="A25" s="1" t="s">
        <v>67</v>
      </c>
      <c r="B25" s="1" t="s">
        <v>68</v>
      </c>
      <c r="C25" s="1" t="s">
        <v>69</v>
      </c>
      <c r="D25" s="1" t="s">
        <v>70</v>
      </c>
      <c r="E25" s="1" t="s">
        <v>4</v>
      </c>
      <c r="F25" s="1" t="s">
        <v>5</v>
      </c>
      <c r="G25">
        <v>0</v>
      </c>
      <c r="H25" s="2" t="s">
        <v>883</v>
      </c>
      <c r="I25" s="2" t="s">
        <v>884</v>
      </c>
      <c r="J25" s="2" t="s">
        <v>885</v>
      </c>
      <c r="K25" s="2" t="s">
        <v>886</v>
      </c>
      <c r="L25" s="2" t="s">
        <v>887</v>
      </c>
      <c r="M25" s="2" t="s">
        <v>888</v>
      </c>
      <c r="N25" s="2" t="s">
        <v>889</v>
      </c>
      <c r="O25" s="2" t="s">
        <v>890</v>
      </c>
    </row>
    <row r="26" spans="1:15" ht="187.2" x14ac:dyDescent="0.3">
      <c r="A26" s="1" t="s">
        <v>67</v>
      </c>
      <c r="B26" s="1" t="s">
        <v>68</v>
      </c>
      <c r="C26" s="1" t="s">
        <v>71</v>
      </c>
      <c r="D26" s="1" t="s">
        <v>72</v>
      </c>
      <c r="E26" s="1" t="s">
        <v>4</v>
      </c>
      <c r="F26" s="1" t="s">
        <v>5</v>
      </c>
      <c r="G26">
        <v>1</v>
      </c>
      <c r="H26" s="2" t="s">
        <v>899</v>
      </c>
      <c r="I26" s="2" t="s">
        <v>900</v>
      </c>
      <c r="J26" s="2" t="s">
        <v>901</v>
      </c>
      <c r="K26" s="2" t="s">
        <v>902</v>
      </c>
      <c r="L26" s="2" t="s">
        <v>903</v>
      </c>
      <c r="M26" s="2" t="s">
        <v>904</v>
      </c>
      <c r="N26" s="2" t="s">
        <v>905</v>
      </c>
      <c r="O26" s="2" t="s">
        <v>906</v>
      </c>
    </row>
    <row r="27" spans="1:15" ht="43.2" x14ac:dyDescent="0.3">
      <c r="A27" s="1" t="s">
        <v>67</v>
      </c>
      <c r="B27" s="1" t="s">
        <v>68</v>
      </c>
      <c r="C27" s="1" t="s">
        <v>73</v>
      </c>
      <c r="D27" s="1" t="s">
        <v>74</v>
      </c>
      <c r="E27" s="1" t="s">
        <v>13</v>
      </c>
      <c r="F27" s="1" t="s">
        <v>20</v>
      </c>
      <c r="G27">
        <v>0</v>
      </c>
      <c r="H27" s="1" t="s">
        <v>579</v>
      </c>
      <c r="I27" s="2" t="s">
        <v>832</v>
      </c>
      <c r="J27" s="2" t="s">
        <v>662</v>
      </c>
      <c r="K27" s="2" t="s">
        <v>833</v>
      </c>
      <c r="L27" s="2" t="s">
        <v>789</v>
      </c>
      <c r="M27" s="2" t="s">
        <v>834</v>
      </c>
      <c r="N27" s="2" t="s">
        <v>835</v>
      </c>
      <c r="O27" s="2" t="s">
        <v>601</v>
      </c>
    </row>
    <row r="28" spans="1:15" ht="28.8" x14ac:dyDescent="0.3">
      <c r="A28" s="1" t="s">
        <v>67</v>
      </c>
      <c r="B28" s="1" t="s">
        <v>68</v>
      </c>
      <c r="C28" s="1" t="s">
        <v>75</v>
      </c>
      <c r="D28" s="1" t="s">
        <v>76</v>
      </c>
      <c r="E28" s="1" t="s">
        <v>13</v>
      </c>
      <c r="F28" s="1" t="s">
        <v>20</v>
      </c>
      <c r="G28">
        <v>3</v>
      </c>
      <c r="H28" s="1" t="s">
        <v>579</v>
      </c>
      <c r="I28" s="2" t="s">
        <v>764</v>
      </c>
      <c r="J28" s="2" t="s">
        <v>579</v>
      </c>
      <c r="K28" s="2" t="s">
        <v>607</v>
      </c>
      <c r="L28" s="2" t="s">
        <v>581</v>
      </c>
      <c r="M28" s="2" t="s">
        <v>622</v>
      </c>
      <c r="N28" s="2" t="s">
        <v>585</v>
      </c>
      <c r="O28" s="2" t="s">
        <v>836</v>
      </c>
    </row>
    <row r="29" spans="1:15" ht="43.2" x14ac:dyDescent="0.3">
      <c r="A29" s="1" t="s">
        <v>67</v>
      </c>
      <c r="B29" s="1" t="s">
        <v>68</v>
      </c>
      <c r="C29" s="1" t="s">
        <v>77</v>
      </c>
      <c r="D29" s="1" t="s">
        <v>78</v>
      </c>
      <c r="E29" s="1" t="s">
        <v>13</v>
      </c>
      <c r="F29" s="1" t="s">
        <v>20</v>
      </c>
      <c r="G29">
        <v>6</v>
      </c>
      <c r="H29" s="1" t="s">
        <v>579</v>
      </c>
      <c r="I29" s="2" t="s">
        <v>764</v>
      </c>
      <c r="J29" s="2" t="s">
        <v>598</v>
      </c>
      <c r="K29" s="2" t="s">
        <v>607</v>
      </c>
      <c r="L29" s="2" t="s">
        <v>585</v>
      </c>
      <c r="M29" s="2" t="s">
        <v>837</v>
      </c>
      <c r="N29" s="2" t="s">
        <v>585</v>
      </c>
      <c r="O29" s="2" t="s">
        <v>585</v>
      </c>
    </row>
    <row r="30" spans="1:15" ht="28.8" x14ac:dyDescent="0.3">
      <c r="A30" s="1" t="s">
        <v>67</v>
      </c>
      <c r="B30" s="1" t="s">
        <v>68</v>
      </c>
      <c r="C30" s="1" t="s">
        <v>79</v>
      </c>
      <c r="D30" s="1" t="s">
        <v>80</v>
      </c>
      <c r="E30" s="1" t="s">
        <v>13</v>
      </c>
      <c r="F30" s="1" t="s">
        <v>20</v>
      </c>
      <c r="G30">
        <v>11</v>
      </c>
      <c r="H30" s="1" t="s">
        <v>579</v>
      </c>
      <c r="I30" s="2" t="s">
        <v>764</v>
      </c>
      <c r="J30" s="2" t="s">
        <v>579</v>
      </c>
      <c r="K30" s="2" t="s">
        <v>838</v>
      </c>
      <c r="L30" s="2" t="s">
        <v>585</v>
      </c>
      <c r="M30" s="2" t="s">
        <v>634</v>
      </c>
      <c r="N30" s="2" t="s">
        <v>710</v>
      </c>
      <c r="O30" s="2" t="s">
        <v>585</v>
      </c>
    </row>
    <row r="31" spans="1:15" ht="43.2" x14ac:dyDescent="0.3">
      <c r="A31" s="1" t="s">
        <v>67</v>
      </c>
      <c r="B31" s="1" t="s">
        <v>68</v>
      </c>
      <c r="C31" s="1" t="s">
        <v>81</v>
      </c>
      <c r="D31" s="1" t="s">
        <v>82</v>
      </c>
      <c r="E31" s="1" t="s">
        <v>13</v>
      </c>
      <c r="F31" s="1" t="s">
        <v>83</v>
      </c>
      <c r="G31">
        <v>2</v>
      </c>
      <c r="I31" s="2" t="s">
        <v>576</v>
      </c>
      <c r="J31" s="2" t="s">
        <v>577</v>
      </c>
      <c r="K31" s="2" t="s">
        <v>578</v>
      </c>
      <c r="L31" s="2" t="s">
        <v>579</v>
      </c>
      <c r="M31" s="2" t="s">
        <v>580</v>
      </c>
      <c r="N31" s="2" t="s">
        <v>581</v>
      </c>
      <c r="O31" s="2" t="s">
        <v>579</v>
      </c>
    </row>
    <row r="32" spans="1:15" ht="43.2" x14ac:dyDescent="0.3">
      <c r="A32" s="1" t="s">
        <v>67</v>
      </c>
      <c r="B32" s="1" t="s">
        <v>68</v>
      </c>
      <c r="C32" s="1" t="s">
        <v>84</v>
      </c>
      <c r="D32" s="1" t="s">
        <v>85</v>
      </c>
      <c r="E32" s="1" t="s">
        <v>13</v>
      </c>
      <c r="F32" s="1" t="s">
        <v>83</v>
      </c>
      <c r="G32">
        <v>4</v>
      </c>
      <c r="I32" s="2" t="s">
        <v>582</v>
      </c>
      <c r="J32" s="2" t="s">
        <v>579</v>
      </c>
      <c r="K32" s="2" t="s">
        <v>583</v>
      </c>
      <c r="L32" s="2" t="s">
        <v>579</v>
      </c>
      <c r="M32" s="2" t="s">
        <v>584</v>
      </c>
      <c r="N32" s="2" t="s">
        <v>585</v>
      </c>
      <c r="O32" s="2" t="s">
        <v>579</v>
      </c>
    </row>
    <row r="33" spans="1:16" ht="28.8" x14ac:dyDescent="0.3">
      <c r="A33" s="1" t="s">
        <v>67</v>
      </c>
      <c r="B33" s="1" t="s">
        <v>68</v>
      </c>
      <c r="C33" s="1" t="s">
        <v>86</v>
      </c>
      <c r="D33" s="1" t="s">
        <v>87</v>
      </c>
      <c r="E33" s="1" t="s">
        <v>13</v>
      </c>
      <c r="F33" s="1" t="s">
        <v>83</v>
      </c>
      <c r="G33">
        <v>7</v>
      </c>
      <c r="I33">
        <v>0</v>
      </c>
      <c r="J33">
        <v>0</v>
      </c>
      <c r="K33">
        <v>0</v>
      </c>
      <c r="L33">
        <v>0</v>
      </c>
      <c r="M33">
        <v>0</v>
      </c>
      <c r="N33">
        <v>0</v>
      </c>
      <c r="O33">
        <v>0</v>
      </c>
    </row>
    <row r="34" spans="1:16" ht="43.2" x14ac:dyDescent="0.3">
      <c r="A34" s="1" t="s">
        <v>67</v>
      </c>
      <c r="B34" s="1" t="s">
        <v>68</v>
      </c>
      <c r="C34" s="1" t="s">
        <v>88</v>
      </c>
      <c r="D34" s="1" t="s">
        <v>89</v>
      </c>
      <c r="E34" s="1" t="s">
        <v>13</v>
      </c>
      <c r="F34" s="1" t="s">
        <v>83</v>
      </c>
      <c r="G34">
        <v>8</v>
      </c>
      <c r="I34" s="2" t="s">
        <v>585</v>
      </c>
      <c r="J34" s="2" t="s">
        <v>579</v>
      </c>
      <c r="K34" s="2" t="s">
        <v>585</v>
      </c>
      <c r="L34" s="2" t="s">
        <v>579</v>
      </c>
      <c r="M34" s="2" t="s">
        <v>586</v>
      </c>
      <c r="N34" s="2" t="s">
        <v>585</v>
      </c>
      <c r="O34" s="2" t="s">
        <v>579</v>
      </c>
    </row>
    <row r="35" spans="1:16" ht="43.2" x14ac:dyDescent="0.3">
      <c r="A35" s="1" t="s">
        <v>67</v>
      </c>
      <c r="B35" s="1" t="s">
        <v>68</v>
      </c>
      <c r="C35" s="1" t="s">
        <v>90</v>
      </c>
      <c r="D35" s="1" t="s">
        <v>91</v>
      </c>
      <c r="E35" s="1" t="s">
        <v>13</v>
      </c>
      <c r="F35" s="1" t="s">
        <v>14</v>
      </c>
      <c r="G35">
        <v>0</v>
      </c>
      <c r="I35" s="2" t="s">
        <v>609</v>
      </c>
      <c r="J35" s="2" t="s">
        <v>579</v>
      </c>
      <c r="K35" s="2" t="s">
        <v>607</v>
      </c>
      <c r="L35" s="2" t="s">
        <v>585</v>
      </c>
      <c r="M35" s="2" t="s">
        <v>610</v>
      </c>
      <c r="N35" s="2" t="s">
        <v>579</v>
      </c>
      <c r="O35" s="2" t="s">
        <v>579</v>
      </c>
    </row>
    <row r="36" spans="1:16" ht="43.2" x14ac:dyDescent="0.3">
      <c r="A36" s="1" t="s">
        <v>67</v>
      </c>
      <c r="B36" s="1" t="s">
        <v>68</v>
      </c>
      <c r="C36" s="1" t="s">
        <v>92</v>
      </c>
      <c r="D36" s="1" t="s">
        <v>93</v>
      </c>
      <c r="E36" s="1" t="s">
        <v>13</v>
      </c>
      <c r="F36" s="1" t="s">
        <v>94</v>
      </c>
      <c r="G36">
        <v>2</v>
      </c>
      <c r="H36" s="2" t="s">
        <v>579</v>
      </c>
      <c r="I36" s="2" t="s">
        <v>625</v>
      </c>
      <c r="J36" s="2" t="s">
        <v>579</v>
      </c>
      <c r="K36" s="2" t="s">
        <v>626</v>
      </c>
      <c r="L36" s="2" t="s">
        <v>579</v>
      </c>
      <c r="M36" s="2" t="s">
        <v>627</v>
      </c>
      <c r="N36" s="2" t="s">
        <v>628</v>
      </c>
      <c r="O36" s="2" t="s">
        <v>579</v>
      </c>
      <c r="P36" s="2"/>
    </row>
    <row r="37" spans="1:16" ht="28.8" x14ac:dyDescent="0.3">
      <c r="A37" s="1" t="s">
        <v>67</v>
      </c>
      <c r="B37" s="1" t="s">
        <v>68</v>
      </c>
      <c r="C37" s="1" t="s">
        <v>95</v>
      </c>
      <c r="D37" s="1" t="s">
        <v>96</v>
      </c>
      <c r="E37" s="1" t="s">
        <v>13</v>
      </c>
      <c r="F37" s="1" t="s">
        <v>94</v>
      </c>
      <c r="G37">
        <v>3</v>
      </c>
      <c r="H37" s="2" t="s">
        <v>579</v>
      </c>
      <c r="I37" s="2" t="s">
        <v>635</v>
      </c>
      <c r="J37" s="2" t="s">
        <v>579</v>
      </c>
      <c r="K37" s="2" t="s">
        <v>636</v>
      </c>
      <c r="L37" s="2" t="s">
        <v>577</v>
      </c>
      <c r="M37" s="2" t="s">
        <v>637</v>
      </c>
      <c r="N37" s="2" t="s">
        <v>599</v>
      </c>
      <c r="O37" s="2" t="s">
        <v>628</v>
      </c>
    </row>
    <row r="38" spans="1:16" ht="28.8" x14ac:dyDescent="0.3">
      <c r="A38" s="1" t="s">
        <v>67</v>
      </c>
      <c r="B38" s="1" t="s">
        <v>68</v>
      </c>
      <c r="C38" s="1" t="s">
        <v>97</v>
      </c>
      <c r="D38" s="1" t="s">
        <v>98</v>
      </c>
      <c r="E38" s="1" t="s">
        <v>13</v>
      </c>
      <c r="F38" s="1" t="s">
        <v>94</v>
      </c>
      <c r="G38">
        <v>7</v>
      </c>
      <c r="H38" s="2" t="s">
        <v>579</v>
      </c>
      <c r="I38" s="2" t="s">
        <v>579</v>
      </c>
      <c r="J38" s="2" t="s">
        <v>579</v>
      </c>
      <c r="K38" s="2" t="s">
        <v>585</v>
      </c>
      <c r="L38" s="2" t="s">
        <v>579</v>
      </c>
      <c r="M38" s="2" t="s">
        <v>638</v>
      </c>
      <c r="N38" s="2" t="s">
        <v>599</v>
      </c>
      <c r="O38" s="2" t="s">
        <v>579</v>
      </c>
    </row>
    <row r="39" spans="1:16" ht="43.2" x14ac:dyDescent="0.3">
      <c r="A39" s="1" t="s">
        <v>67</v>
      </c>
      <c r="B39" s="1" t="s">
        <v>68</v>
      </c>
      <c r="C39" s="1" t="s">
        <v>99</v>
      </c>
      <c r="D39" s="1" t="s">
        <v>100</v>
      </c>
      <c r="E39" s="1" t="s">
        <v>13</v>
      </c>
      <c r="F39" s="1" t="s">
        <v>101</v>
      </c>
      <c r="G39">
        <v>2</v>
      </c>
      <c r="H39" s="2" t="s">
        <v>579</v>
      </c>
      <c r="I39" s="2" t="s">
        <v>652</v>
      </c>
      <c r="J39" s="2" t="s">
        <v>585</v>
      </c>
      <c r="K39" s="2" t="s">
        <v>596</v>
      </c>
      <c r="L39" s="2" t="s">
        <v>579</v>
      </c>
      <c r="M39" s="2" t="s">
        <v>653</v>
      </c>
      <c r="N39" s="2" t="s">
        <v>579</v>
      </c>
      <c r="O39" s="2" t="s">
        <v>579</v>
      </c>
    </row>
    <row r="40" spans="1:16" ht="43.2" x14ac:dyDescent="0.3">
      <c r="A40" s="1" t="s">
        <v>67</v>
      </c>
      <c r="B40" s="1" t="s">
        <v>68</v>
      </c>
      <c r="C40" s="1" t="s">
        <v>102</v>
      </c>
      <c r="D40" s="1" t="s">
        <v>103</v>
      </c>
      <c r="E40" s="1" t="s">
        <v>13</v>
      </c>
      <c r="F40" s="1" t="s">
        <v>101</v>
      </c>
      <c r="G40">
        <v>4</v>
      </c>
      <c r="H40">
        <f xml:space="preserve"> 0</f>
        <v>0</v>
      </c>
      <c r="I40">
        <f t="shared" ref="I40:O40" si="0" xml:space="preserve"> 0</f>
        <v>0</v>
      </c>
      <c r="J40">
        <f t="shared" si="0"/>
        <v>0</v>
      </c>
      <c r="K40">
        <f t="shared" si="0"/>
        <v>0</v>
      </c>
      <c r="L40">
        <f t="shared" si="0"/>
        <v>0</v>
      </c>
      <c r="M40">
        <f t="shared" si="0"/>
        <v>0</v>
      </c>
      <c r="N40">
        <f t="shared" si="0"/>
        <v>0</v>
      </c>
      <c r="O40">
        <f t="shared" si="0"/>
        <v>0</v>
      </c>
    </row>
    <row r="41" spans="1:16" ht="28.8" x14ac:dyDescent="0.3">
      <c r="A41" s="1" t="s">
        <v>67</v>
      </c>
      <c r="B41" s="1" t="s">
        <v>68</v>
      </c>
      <c r="C41" s="1" t="s">
        <v>104</v>
      </c>
      <c r="D41" s="1" t="s">
        <v>105</v>
      </c>
      <c r="E41" s="1" t="s">
        <v>13</v>
      </c>
      <c r="F41" s="1" t="s">
        <v>101</v>
      </c>
      <c r="G41">
        <v>7</v>
      </c>
      <c r="H41" s="2" t="s">
        <v>579</v>
      </c>
      <c r="I41" s="2" t="s">
        <v>630</v>
      </c>
      <c r="J41" s="2" t="s">
        <v>585</v>
      </c>
      <c r="K41" s="2" t="s">
        <v>654</v>
      </c>
      <c r="L41" s="2" t="s">
        <v>579</v>
      </c>
      <c r="M41" s="2" t="s">
        <v>654</v>
      </c>
      <c r="N41" s="2" t="s">
        <v>579</v>
      </c>
      <c r="O41" s="2" t="s">
        <v>579</v>
      </c>
    </row>
    <row r="42" spans="1:16" ht="43.2" x14ac:dyDescent="0.3">
      <c r="A42" s="1" t="s">
        <v>67</v>
      </c>
      <c r="B42" s="1" t="s">
        <v>68</v>
      </c>
      <c r="C42" s="1" t="s">
        <v>106</v>
      </c>
      <c r="D42" s="1" t="s">
        <v>107</v>
      </c>
      <c r="E42" s="1" t="s">
        <v>13</v>
      </c>
      <c r="F42" s="1" t="s">
        <v>26</v>
      </c>
      <c r="G42">
        <v>3</v>
      </c>
      <c r="H42" s="2" t="s">
        <v>579</v>
      </c>
      <c r="I42" s="2" t="s">
        <v>684</v>
      </c>
      <c r="J42" s="2" t="s">
        <v>579</v>
      </c>
      <c r="K42" s="2" t="s">
        <v>680</v>
      </c>
      <c r="L42" s="2" t="s">
        <v>585</v>
      </c>
      <c r="M42" s="2" t="s">
        <v>685</v>
      </c>
      <c r="N42" s="2" t="s">
        <v>579</v>
      </c>
      <c r="O42" s="2" t="s">
        <v>579</v>
      </c>
    </row>
    <row r="43" spans="1:16" ht="28.8" x14ac:dyDescent="0.3">
      <c r="A43" s="1" t="s">
        <v>67</v>
      </c>
      <c r="B43" s="1" t="s">
        <v>68</v>
      </c>
      <c r="C43" s="1" t="s">
        <v>108</v>
      </c>
      <c r="D43" s="1" t="s">
        <v>109</v>
      </c>
      <c r="E43" s="1" t="s">
        <v>13</v>
      </c>
      <c r="F43" s="1" t="s">
        <v>26</v>
      </c>
      <c r="G43">
        <v>7</v>
      </c>
      <c r="H43" s="2" t="s">
        <v>579</v>
      </c>
      <c r="I43" s="2" t="s">
        <v>682</v>
      </c>
      <c r="J43" s="2" t="s">
        <v>579</v>
      </c>
      <c r="K43" s="2" t="s">
        <v>680</v>
      </c>
      <c r="L43" s="2" t="s">
        <v>585</v>
      </c>
      <c r="M43" s="2" t="s">
        <v>683</v>
      </c>
      <c r="N43" s="2" t="s">
        <v>579</v>
      </c>
      <c r="O43" s="2" t="s">
        <v>579</v>
      </c>
    </row>
    <row r="44" spans="1:16" ht="43.2" x14ac:dyDescent="0.3">
      <c r="A44" s="1" t="s">
        <v>67</v>
      </c>
      <c r="B44" s="1" t="s">
        <v>68</v>
      </c>
      <c r="C44" s="1" t="s">
        <v>110</v>
      </c>
      <c r="D44" s="1" t="s">
        <v>111</v>
      </c>
      <c r="E44" s="1" t="s">
        <v>13</v>
      </c>
      <c r="F44" s="1" t="s">
        <v>112</v>
      </c>
      <c r="G44">
        <v>1</v>
      </c>
      <c r="H44">
        <v>0</v>
      </c>
      <c r="I44" s="2" t="s">
        <v>694</v>
      </c>
      <c r="J44" s="2" t="s">
        <v>643</v>
      </c>
      <c r="K44" s="2" t="s">
        <v>695</v>
      </c>
      <c r="L44" s="2" t="s">
        <v>601</v>
      </c>
      <c r="M44" s="2" t="s">
        <v>591</v>
      </c>
      <c r="N44" s="2" t="s">
        <v>596</v>
      </c>
      <c r="O44" s="2" t="s">
        <v>585</v>
      </c>
    </row>
    <row r="45" spans="1:16" ht="28.8" x14ac:dyDescent="0.3">
      <c r="A45" s="1" t="s">
        <v>67</v>
      </c>
      <c r="B45" s="1" t="s">
        <v>68</v>
      </c>
      <c r="C45" s="1" t="s">
        <v>113</v>
      </c>
      <c r="D45" s="1" t="s">
        <v>114</v>
      </c>
      <c r="E45" s="1" t="s">
        <v>13</v>
      </c>
      <c r="F45" s="1" t="s">
        <v>112</v>
      </c>
      <c r="G45">
        <v>7</v>
      </c>
      <c r="H45">
        <v>0</v>
      </c>
      <c r="I45" s="2" t="s">
        <v>627</v>
      </c>
      <c r="J45" s="2" t="s">
        <v>628</v>
      </c>
      <c r="K45" s="2" t="s">
        <v>696</v>
      </c>
      <c r="L45" s="2" t="s">
        <v>627</v>
      </c>
      <c r="M45" s="2" t="s">
        <v>697</v>
      </c>
      <c r="N45" s="2" t="s">
        <v>679</v>
      </c>
      <c r="O45" s="2" t="s">
        <v>601</v>
      </c>
    </row>
    <row r="46" spans="1:16" ht="43.2" x14ac:dyDescent="0.3">
      <c r="A46" s="1" t="s">
        <v>67</v>
      </c>
      <c r="B46" s="1" t="s">
        <v>68</v>
      </c>
      <c r="C46" s="1" t="s">
        <v>115</v>
      </c>
      <c r="D46" s="1" t="s">
        <v>116</v>
      </c>
      <c r="E46" s="1" t="s">
        <v>19</v>
      </c>
      <c r="F46" s="1" t="s">
        <v>20</v>
      </c>
      <c r="G46">
        <v>0</v>
      </c>
      <c r="H46" s="2" t="s">
        <v>585</v>
      </c>
      <c r="I46" s="2" t="s">
        <v>706</v>
      </c>
      <c r="J46" s="2" t="s">
        <v>707</v>
      </c>
      <c r="K46" s="2" t="s">
        <v>708</v>
      </c>
      <c r="L46" s="2" t="s">
        <v>579</v>
      </c>
      <c r="M46" s="2" t="s">
        <v>709</v>
      </c>
      <c r="N46" s="2" t="s">
        <v>598</v>
      </c>
      <c r="O46" s="2" t="s">
        <v>710</v>
      </c>
    </row>
    <row r="47" spans="1:16" ht="28.8" x14ac:dyDescent="0.3">
      <c r="A47" s="1" t="s">
        <v>67</v>
      </c>
      <c r="B47" s="1" t="s">
        <v>68</v>
      </c>
      <c r="C47" s="1" t="s">
        <v>117</v>
      </c>
      <c r="D47" s="1" t="s">
        <v>118</v>
      </c>
      <c r="E47" s="1" t="s">
        <v>19</v>
      </c>
      <c r="F47" s="1" t="s">
        <v>119</v>
      </c>
      <c r="G47">
        <v>0</v>
      </c>
      <c r="H47" s="2" t="s">
        <v>676</v>
      </c>
      <c r="I47" s="2" t="s">
        <v>731</v>
      </c>
      <c r="J47" s="2" t="s">
        <v>679</v>
      </c>
      <c r="K47" s="2" t="s">
        <v>732</v>
      </c>
      <c r="L47" s="2" t="s">
        <v>601</v>
      </c>
      <c r="M47" s="2" t="s">
        <v>733</v>
      </c>
      <c r="N47" s="2" t="s">
        <v>734</v>
      </c>
      <c r="O47" s="2" t="s">
        <v>601</v>
      </c>
    </row>
    <row r="48" spans="1:16" ht="28.8" x14ac:dyDescent="0.3">
      <c r="A48" s="1" t="s">
        <v>67</v>
      </c>
      <c r="B48" s="1" t="s">
        <v>68</v>
      </c>
      <c r="C48" s="1" t="s">
        <v>120</v>
      </c>
      <c r="D48" s="1" t="s">
        <v>121</v>
      </c>
      <c r="E48" s="1" t="s">
        <v>19</v>
      </c>
      <c r="F48" s="1" t="s">
        <v>119</v>
      </c>
      <c r="G48">
        <v>2</v>
      </c>
      <c r="H48" s="2" t="s">
        <v>585</v>
      </c>
      <c r="I48" s="2" t="s">
        <v>735</v>
      </c>
      <c r="J48" s="2" t="s">
        <v>736</v>
      </c>
      <c r="K48" s="2" t="s">
        <v>737</v>
      </c>
      <c r="L48" s="2" t="s">
        <v>601</v>
      </c>
      <c r="M48" s="2" t="s">
        <v>738</v>
      </c>
      <c r="N48" s="2" t="s">
        <v>627</v>
      </c>
      <c r="O48" s="2" t="s">
        <v>581</v>
      </c>
    </row>
    <row r="49" spans="1:15" ht="43.2" x14ac:dyDescent="0.3">
      <c r="A49" s="1" t="s">
        <v>67</v>
      </c>
      <c r="B49" s="1" t="s">
        <v>68</v>
      </c>
      <c r="C49" s="1" t="s">
        <v>122</v>
      </c>
      <c r="D49" s="1" t="s">
        <v>123</v>
      </c>
      <c r="E49" s="1" t="s">
        <v>19</v>
      </c>
      <c r="F49" s="1" t="s">
        <v>14</v>
      </c>
      <c r="G49">
        <v>0</v>
      </c>
      <c r="H49" s="2" t="s">
        <v>579</v>
      </c>
      <c r="I49" s="2" t="s">
        <v>742</v>
      </c>
      <c r="J49" s="2" t="s">
        <v>757</v>
      </c>
      <c r="K49" s="2" t="s">
        <v>758</v>
      </c>
      <c r="L49" s="2" t="s">
        <v>662</v>
      </c>
      <c r="M49" s="2" t="s">
        <v>759</v>
      </c>
      <c r="N49" s="2" t="s">
        <v>708</v>
      </c>
      <c r="O49" s="2" t="s">
        <v>679</v>
      </c>
    </row>
    <row r="50" spans="1:15" ht="43.2" x14ac:dyDescent="0.3">
      <c r="A50" s="1" t="s">
        <v>67</v>
      </c>
      <c r="B50" s="1" t="s">
        <v>68</v>
      </c>
      <c r="C50" s="1" t="s">
        <v>124</v>
      </c>
      <c r="D50" s="1" t="s">
        <v>125</v>
      </c>
      <c r="E50" s="1" t="s">
        <v>19</v>
      </c>
      <c r="F50" s="1" t="s">
        <v>94</v>
      </c>
      <c r="G50">
        <v>0</v>
      </c>
      <c r="H50" s="2" t="s">
        <v>601</v>
      </c>
      <c r="I50" s="2" t="s">
        <v>783</v>
      </c>
      <c r="J50" s="2" t="s">
        <v>784</v>
      </c>
      <c r="K50" s="2" t="s">
        <v>785</v>
      </c>
      <c r="L50" s="2" t="s">
        <v>786</v>
      </c>
      <c r="M50" s="2" t="s">
        <v>787</v>
      </c>
      <c r="N50" s="2" t="s">
        <v>788</v>
      </c>
      <c r="O50" s="2" t="s">
        <v>789</v>
      </c>
    </row>
    <row r="51" spans="1:15" ht="43.2" x14ac:dyDescent="0.3">
      <c r="A51" s="1" t="s">
        <v>67</v>
      </c>
      <c r="B51" s="1" t="s">
        <v>68</v>
      </c>
      <c r="C51" s="1" t="s">
        <v>126</v>
      </c>
      <c r="D51" s="1" t="s">
        <v>127</v>
      </c>
      <c r="E51" s="1" t="s">
        <v>19</v>
      </c>
      <c r="F51" s="1" t="s">
        <v>94</v>
      </c>
      <c r="G51">
        <v>1</v>
      </c>
      <c r="H51" s="2" t="s">
        <v>601</v>
      </c>
      <c r="I51" s="2" t="s">
        <v>790</v>
      </c>
      <c r="J51" s="2" t="s">
        <v>581</v>
      </c>
      <c r="K51" s="2" t="s">
        <v>791</v>
      </c>
      <c r="L51" s="2" t="s">
        <v>579</v>
      </c>
      <c r="M51" s="2" t="s">
        <v>792</v>
      </c>
      <c r="N51" s="2" t="s">
        <v>793</v>
      </c>
      <c r="O51" s="2" t="s">
        <v>585</v>
      </c>
    </row>
    <row r="52" spans="1:15" ht="43.2" x14ac:dyDescent="0.3">
      <c r="A52" s="1" t="s">
        <v>67</v>
      </c>
      <c r="B52" s="1" t="s">
        <v>68</v>
      </c>
      <c r="C52" s="1" t="s">
        <v>128</v>
      </c>
      <c r="D52" s="1" t="s">
        <v>129</v>
      </c>
      <c r="E52" s="1" t="s">
        <v>19</v>
      </c>
      <c r="F52" s="1" t="s">
        <v>130</v>
      </c>
      <c r="G52">
        <v>2</v>
      </c>
      <c r="H52" s="2" t="s">
        <v>585</v>
      </c>
      <c r="I52" s="2" t="s">
        <v>737</v>
      </c>
      <c r="J52" s="2" t="s">
        <v>581</v>
      </c>
      <c r="K52" s="2" t="s">
        <v>800</v>
      </c>
      <c r="L52" s="2" t="s">
        <v>627</v>
      </c>
      <c r="M52" s="2" t="s">
        <v>800</v>
      </c>
      <c r="N52" s="2" t="s">
        <v>801</v>
      </c>
      <c r="O52" s="2" t="s">
        <v>577</v>
      </c>
    </row>
    <row r="53" spans="1:15" ht="28.8" x14ac:dyDescent="0.3">
      <c r="A53" s="1" t="s">
        <v>67</v>
      </c>
      <c r="B53" s="1" t="s">
        <v>68</v>
      </c>
      <c r="C53" s="1" t="s">
        <v>131</v>
      </c>
      <c r="D53" s="1" t="s">
        <v>132</v>
      </c>
      <c r="E53" s="1" t="s">
        <v>19</v>
      </c>
      <c r="F53" s="1" t="s">
        <v>130</v>
      </c>
      <c r="G53">
        <v>3</v>
      </c>
      <c r="H53" s="2" t="s">
        <v>601</v>
      </c>
      <c r="I53" s="2" t="s">
        <v>743</v>
      </c>
      <c r="J53" s="2" t="s">
        <v>647</v>
      </c>
      <c r="K53" s="2" t="s">
        <v>585</v>
      </c>
      <c r="L53" s="2" t="s">
        <v>585</v>
      </c>
      <c r="M53" s="2" t="s">
        <v>585</v>
      </c>
      <c r="N53" s="2" t="s">
        <v>585</v>
      </c>
      <c r="O53" s="2" t="s">
        <v>579</v>
      </c>
    </row>
    <row r="54" spans="1:15" ht="43.2" x14ac:dyDescent="0.3">
      <c r="A54" s="1" t="s">
        <v>67</v>
      </c>
      <c r="B54" s="1" t="s">
        <v>68</v>
      </c>
      <c r="C54" s="1" t="s">
        <v>133</v>
      </c>
      <c r="D54" s="1" t="s">
        <v>134</v>
      </c>
      <c r="E54" s="1" t="s">
        <v>19</v>
      </c>
      <c r="F54" s="1" t="s">
        <v>26</v>
      </c>
      <c r="G54">
        <v>2</v>
      </c>
      <c r="H54" s="2" t="s">
        <v>641</v>
      </c>
      <c r="I54" s="2" t="s">
        <v>842</v>
      </c>
      <c r="J54" s="2" t="s">
        <v>758</v>
      </c>
      <c r="K54" s="2" t="s">
        <v>843</v>
      </c>
      <c r="L54" s="2" t="s">
        <v>579</v>
      </c>
      <c r="M54" s="2" t="s">
        <v>844</v>
      </c>
      <c r="N54" s="2" t="s">
        <v>601</v>
      </c>
      <c r="O54" s="2" t="s">
        <v>577</v>
      </c>
    </row>
    <row r="55" spans="1:15" ht="43.2" x14ac:dyDescent="0.3">
      <c r="A55" s="1" t="s">
        <v>67</v>
      </c>
      <c r="B55" s="1" t="s">
        <v>68</v>
      </c>
      <c r="C55" s="1" t="s">
        <v>135</v>
      </c>
      <c r="D55" s="1" t="s">
        <v>136</v>
      </c>
      <c r="E55" s="1" t="s">
        <v>19</v>
      </c>
      <c r="F55" s="1" t="s">
        <v>26</v>
      </c>
      <c r="G55">
        <v>3</v>
      </c>
      <c r="H55" s="2" t="s">
        <v>585</v>
      </c>
      <c r="I55" s="2" t="s">
        <v>751</v>
      </c>
      <c r="J55" s="2" t="s">
        <v>585</v>
      </c>
      <c r="K55" s="2" t="s">
        <v>811</v>
      </c>
      <c r="L55" s="2" t="s">
        <v>579</v>
      </c>
      <c r="M55" s="2" t="s">
        <v>845</v>
      </c>
      <c r="N55" s="2" t="s">
        <v>585</v>
      </c>
      <c r="O55" s="2" t="s">
        <v>579</v>
      </c>
    </row>
    <row r="56" spans="1:15" ht="28.8" x14ac:dyDescent="0.3">
      <c r="A56" s="1" t="s">
        <v>67</v>
      </c>
      <c r="B56" s="1" t="s">
        <v>68</v>
      </c>
      <c r="C56" s="1" t="s">
        <v>137</v>
      </c>
      <c r="D56" s="1" t="s">
        <v>138</v>
      </c>
      <c r="E56" s="1" t="s">
        <v>19</v>
      </c>
      <c r="F56" s="1" t="s">
        <v>26</v>
      </c>
      <c r="G56">
        <v>5</v>
      </c>
      <c r="H56" s="2" t="s">
        <v>585</v>
      </c>
      <c r="I56" s="2" t="s">
        <v>747</v>
      </c>
      <c r="J56" s="2" t="s">
        <v>585</v>
      </c>
      <c r="K56" s="2" t="s">
        <v>819</v>
      </c>
      <c r="L56" s="2" t="s">
        <v>579</v>
      </c>
      <c r="M56" s="2" t="s">
        <v>845</v>
      </c>
      <c r="N56" s="2" t="s">
        <v>585</v>
      </c>
      <c r="O56" s="2" t="s">
        <v>579</v>
      </c>
    </row>
    <row r="57" spans="1:15" ht="43.2" x14ac:dyDescent="0.3">
      <c r="A57" s="1" t="s">
        <v>67</v>
      </c>
      <c r="B57" s="1" t="s">
        <v>68</v>
      </c>
      <c r="C57" s="1" t="s">
        <v>139</v>
      </c>
      <c r="D57" s="1" t="s">
        <v>140</v>
      </c>
      <c r="E57" s="1" t="s">
        <v>19</v>
      </c>
      <c r="F57" s="1" t="s">
        <v>26</v>
      </c>
      <c r="G57">
        <v>6</v>
      </c>
      <c r="H57" s="2" t="s">
        <v>585</v>
      </c>
      <c r="I57" s="2" t="s">
        <v>743</v>
      </c>
      <c r="J57" s="2" t="s">
        <v>585</v>
      </c>
      <c r="K57" s="2" t="s">
        <v>819</v>
      </c>
      <c r="L57" s="2" t="s">
        <v>579</v>
      </c>
      <c r="M57" s="2" t="s">
        <v>845</v>
      </c>
      <c r="N57" s="2" t="s">
        <v>585</v>
      </c>
      <c r="O57" s="2" t="s">
        <v>579</v>
      </c>
    </row>
    <row r="58" spans="1:15" ht="43.2" x14ac:dyDescent="0.3">
      <c r="A58" s="1" t="s">
        <v>67</v>
      </c>
      <c r="B58" s="1" t="s">
        <v>68</v>
      </c>
      <c r="C58" s="1" t="s">
        <v>141</v>
      </c>
      <c r="D58" s="1" t="s">
        <v>142</v>
      </c>
      <c r="E58" s="1" t="s">
        <v>19</v>
      </c>
      <c r="F58" s="1" t="s">
        <v>23</v>
      </c>
      <c r="G58">
        <v>2</v>
      </c>
      <c r="H58" s="2" t="s">
        <v>601</v>
      </c>
      <c r="I58" s="2" t="s">
        <v>657</v>
      </c>
      <c r="J58" s="2" t="s">
        <v>823</v>
      </c>
      <c r="K58" s="2" t="s">
        <v>858</v>
      </c>
      <c r="L58" s="2" t="s">
        <v>592</v>
      </c>
      <c r="M58" s="2" t="s">
        <v>859</v>
      </c>
      <c r="N58" s="2" t="s">
        <v>860</v>
      </c>
      <c r="O58" s="2" t="s">
        <v>767</v>
      </c>
    </row>
    <row r="59" spans="1:15" ht="43.2" x14ac:dyDescent="0.3">
      <c r="A59" s="1" t="s">
        <v>67</v>
      </c>
      <c r="B59" s="1" t="s">
        <v>68</v>
      </c>
      <c r="C59" s="1" t="s">
        <v>143</v>
      </c>
      <c r="D59" s="1" t="s">
        <v>144</v>
      </c>
      <c r="E59" s="1" t="s">
        <v>19</v>
      </c>
      <c r="F59" s="1" t="s">
        <v>112</v>
      </c>
      <c r="G59">
        <v>5</v>
      </c>
      <c r="H59" s="2" t="s">
        <v>601</v>
      </c>
      <c r="I59" s="2" t="s">
        <v>862</v>
      </c>
      <c r="J59" s="2" t="s">
        <v>666</v>
      </c>
      <c r="K59" s="2" t="s">
        <v>863</v>
      </c>
      <c r="L59" s="2" t="s">
        <v>643</v>
      </c>
      <c r="M59" s="2" t="s">
        <v>864</v>
      </c>
      <c r="N59" s="2" t="s">
        <v>596</v>
      </c>
      <c r="O59" s="2" t="s">
        <v>579</v>
      </c>
    </row>
    <row r="60" spans="1:15" ht="43.2" x14ac:dyDescent="0.3">
      <c r="A60" s="1" t="s">
        <v>67</v>
      </c>
      <c r="B60" s="1" t="s">
        <v>68</v>
      </c>
      <c r="C60" s="1" t="s">
        <v>145</v>
      </c>
      <c r="D60" s="1" t="s">
        <v>146</v>
      </c>
      <c r="E60" s="1" t="s">
        <v>33</v>
      </c>
      <c r="F60" s="1" t="s">
        <v>83</v>
      </c>
      <c r="G60">
        <v>1</v>
      </c>
    </row>
    <row r="61" spans="1:15" ht="43.2" x14ac:dyDescent="0.3">
      <c r="A61" s="1" t="s">
        <v>67</v>
      </c>
      <c r="B61" s="1" t="s">
        <v>68</v>
      </c>
      <c r="C61" s="1" t="s">
        <v>147</v>
      </c>
      <c r="D61" s="1" t="s">
        <v>148</v>
      </c>
      <c r="E61" s="1" t="s">
        <v>33</v>
      </c>
      <c r="F61" s="1" t="s">
        <v>14</v>
      </c>
      <c r="G61">
        <v>0</v>
      </c>
    </row>
    <row r="62" spans="1:15" ht="43.2" x14ac:dyDescent="0.3">
      <c r="A62" s="1" t="s">
        <v>67</v>
      </c>
      <c r="B62" s="1" t="s">
        <v>68</v>
      </c>
      <c r="C62" s="1" t="s">
        <v>149</v>
      </c>
      <c r="D62" s="1" t="s">
        <v>150</v>
      </c>
      <c r="E62" s="1" t="s">
        <v>33</v>
      </c>
      <c r="F62" s="1" t="s">
        <v>14</v>
      </c>
      <c r="G62">
        <v>5</v>
      </c>
    </row>
    <row r="63" spans="1:15" ht="43.2" x14ac:dyDescent="0.3">
      <c r="A63" s="1" t="s">
        <v>67</v>
      </c>
      <c r="B63" s="1" t="s">
        <v>68</v>
      </c>
      <c r="C63" s="1" t="s">
        <v>151</v>
      </c>
      <c r="D63" s="1" t="s">
        <v>152</v>
      </c>
      <c r="E63" s="1" t="s">
        <v>33</v>
      </c>
      <c r="F63" s="1" t="s">
        <v>101</v>
      </c>
      <c r="G63">
        <v>0</v>
      </c>
    </row>
    <row r="64" spans="1:15" ht="43.2" x14ac:dyDescent="0.3">
      <c r="A64" s="1" t="s">
        <v>67</v>
      </c>
      <c r="B64" s="1" t="s">
        <v>68</v>
      </c>
      <c r="C64" s="1" t="s">
        <v>153</v>
      </c>
      <c r="D64" s="1" t="s">
        <v>154</v>
      </c>
      <c r="E64" s="1" t="s">
        <v>33</v>
      </c>
      <c r="F64" s="1" t="s">
        <v>101</v>
      </c>
      <c r="G64">
        <v>4</v>
      </c>
    </row>
    <row r="65" spans="1:15" ht="43.2" x14ac:dyDescent="0.3">
      <c r="A65" s="1" t="s">
        <v>67</v>
      </c>
      <c r="B65" s="1" t="s">
        <v>68</v>
      </c>
      <c r="C65" s="1" t="s">
        <v>155</v>
      </c>
      <c r="D65" s="1" t="s">
        <v>156</v>
      </c>
      <c r="E65" s="1" t="s">
        <v>33</v>
      </c>
      <c r="F65" s="1" t="s">
        <v>42</v>
      </c>
      <c r="G65">
        <v>6</v>
      </c>
    </row>
    <row r="66" spans="1:15" ht="43.2" x14ac:dyDescent="0.3">
      <c r="A66" s="1" t="s">
        <v>67</v>
      </c>
      <c r="B66" s="1" t="s">
        <v>68</v>
      </c>
      <c r="C66" s="1" t="s">
        <v>157</v>
      </c>
      <c r="D66" s="1" t="s">
        <v>158</v>
      </c>
      <c r="E66" s="1" t="s">
        <v>33</v>
      </c>
      <c r="F66" s="1" t="s">
        <v>26</v>
      </c>
      <c r="G66">
        <v>7</v>
      </c>
    </row>
    <row r="67" spans="1:15" ht="28.8" x14ac:dyDescent="0.3">
      <c r="A67" s="1" t="s">
        <v>67</v>
      </c>
      <c r="B67" s="1" t="s">
        <v>68</v>
      </c>
      <c r="C67" s="1" t="s">
        <v>159</v>
      </c>
      <c r="D67" s="1" t="s">
        <v>160</v>
      </c>
      <c r="E67" s="1" t="s">
        <v>19</v>
      </c>
      <c r="F67" s="1" t="s">
        <v>20</v>
      </c>
      <c r="G67">
        <v>1</v>
      </c>
      <c r="H67" s="2" t="s">
        <v>711</v>
      </c>
      <c r="I67" s="2" t="s">
        <v>712</v>
      </c>
      <c r="J67" s="2" t="s">
        <v>710</v>
      </c>
      <c r="K67" s="2" t="s">
        <v>713</v>
      </c>
      <c r="L67" s="2" t="s">
        <v>579</v>
      </c>
      <c r="M67" s="2" t="s">
        <v>714</v>
      </c>
      <c r="N67" s="2" t="s">
        <v>715</v>
      </c>
      <c r="O67" s="2" t="s">
        <v>716</v>
      </c>
    </row>
    <row r="68" spans="1:15" ht="172.8" x14ac:dyDescent="0.3">
      <c r="A68" s="1" t="s">
        <v>67</v>
      </c>
      <c r="B68" s="1" t="s">
        <v>161</v>
      </c>
      <c r="C68" s="1" t="s">
        <v>162</v>
      </c>
      <c r="D68" s="1" t="s">
        <v>163</v>
      </c>
      <c r="E68" s="1" t="s">
        <v>4</v>
      </c>
      <c r="F68" s="1" t="s">
        <v>5</v>
      </c>
      <c r="G68">
        <v>10</v>
      </c>
      <c r="H68" s="2" t="s">
        <v>907</v>
      </c>
      <c r="I68" s="2" t="s">
        <v>908</v>
      </c>
      <c r="J68" s="2" t="s">
        <v>909</v>
      </c>
      <c r="K68" s="2" t="s">
        <v>910</v>
      </c>
      <c r="L68" s="2" t="s">
        <v>911</v>
      </c>
      <c r="M68" s="2" t="s">
        <v>912</v>
      </c>
      <c r="N68" s="2" t="s">
        <v>913</v>
      </c>
      <c r="O68" s="2" t="s">
        <v>817</v>
      </c>
    </row>
    <row r="69" spans="1:15" ht="43.2" x14ac:dyDescent="0.3">
      <c r="A69" s="1" t="s">
        <v>67</v>
      </c>
      <c r="B69" s="1" t="s">
        <v>161</v>
      </c>
      <c r="C69" s="1" t="s">
        <v>164</v>
      </c>
      <c r="D69" s="1" t="s">
        <v>165</v>
      </c>
      <c r="E69" s="1" t="s">
        <v>13</v>
      </c>
      <c r="F69" s="1" t="s">
        <v>83</v>
      </c>
      <c r="G69">
        <v>0</v>
      </c>
      <c r="H69" s="1" t="s">
        <v>579</v>
      </c>
      <c r="I69" s="2" t="s">
        <v>587</v>
      </c>
      <c r="J69" s="2" t="s">
        <v>577</v>
      </c>
      <c r="K69" s="2" t="s">
        <v>588</v>
      </c>
      <c r="L69" s="2" t="s">
        <v>589</v>
      </c>
      <c r="M69" s="2" t="s">
        <v>590</v>
      </c>
      <c r="N69" s="2" t="s">
        <v>591</v>
      </c>
      <c r="O69" s="2" t="s">
        <v>592</v>
      </c>
    </row>
    <row r="70" spans="1:15" ht="28.8" x14ac:dyDescent="0.3">
      <c r="A70" s="1" t="s">
        <v>67</v>
      </c>
      <c r="B70" s="1" t="s">
        <v>161</v>
      </c>
      <c r="C70" s="1" t="s">
        <v>166</v>
      </c>
      <c r="D70" s="1" t="s">
        <v>167</v>
      </c>
      <c r="E70" s="1" t="s">
        <v>13</v>
      </c>
      <c r="F70" s="1" t="s">
        <v>101</v>
      </c>
      <c r="G70">
        <v>5</v>
      </c>
      <c r="H70" s="2" t="s">
        <v>579</v>
      </c>
      <c r="I70" s="2" t="s">
        <v>655</v>
      </c>
      <c r="J70" s="2" t="s">
        <v>585</v>
      </c>
      <c r="K70" s="2" t="s">
        <v>585</v>
      </c>
      <c r="L70" s="2" t="s">
        <v>579</v>
      </c>
      <c r="M70" s="2" t="s">
        <v>654</v>
      </c>
      <c r="N70" s="2" t="s">
        <v>579</v>
      </c>
      <c r="O70" s="2" t="s">
        <v>579</v>
      </c>
    </row>
    <row r="71" spans="1:15" ht="28.8" x14ac:dyDescent="0.3">
      <c r="A71" s="1" t="s">
        <v>67</v>
      </c>
      <c r="B71" s="1" t="s">
        <v>161</v>
      </c>
      <c r="C71" s="1" t="s">
        <v>168</v>
      </c>
      <c r="D71" s="1" t="s">
        <v>169</v>
      </c>
      <c r="E71" s="1" t="s">
        <v>19</v>
      </c>
      <c r="F71" s="1" t="s">
        <v>119</v>
      </c>
      <c r="G71">
        <v>6</v>
      </c>
      <c r="H71" s="2" t="s">
        <v>596</v>
      </c>
      <c r="I71" s="2" t="s">
        <v>645</v>
      </c>
      <c r="J71" s="2" t="s">
        <v>585</v>
      </c>
      <c r="K71" s="2" t="s">
        <v>739</v>
      </c>
      <c r="L71" s="2" t="s">
        <v>585</v>
      </c>
      <c r="M71" s="2" t="s">
        <v>740</v>
      </c>
      <c r="N71" s="2" t="s">
        <v>734</v>
      </c>
      <c r="O71" s="2" t="s">
        <v>581</v>
      </c>
    </row>
    <row r="72" spans="1:15" ht="43.2" x14ac:dyDescent="0.3">
      <c r="A72" s="1" t="s">
        <v>67</v>
      </c>
      <c r="B72" s="1" t="s">
        <v>161</v>
      </c>
      <c r="C72" s="1" t="s">
        <v>170</v>
      </c>
      <c r="D72" s="1" t="s">
        <v>171</v>
      </c>
      <c r="E72" s="1" t="s">
        <v>19</v>
      </c>
      <c r="F72" s="1" t="s">
        <v>112</v>
      </c>
      <c r="G72">
        <v>8</v>
      </c>
      <c r="H72" s="2" t="s">
        <v>585</v>
      </c>
      <c r="I72" s="2" t="s">
        <v>865</v>
      </c>
      <c r="J72" s="2" t="s">
        <v>694</v>
      </c>
      <c r="K72" s="2" t="s">
        <v>866</v>
      </c>
      <c r="L72" s="2" t="s">
        <v>643</v>
      </c>
      <c r="M72" s="2" t="s">
        <v>706</v>
      </c>
      <c r="N72" s="2" t="s">
        <v>596</v>
      </c>
      <c r="O72" s="2" t="s">
        <v>643</v>
      </c>
    </row>
    <row r="73" spans="1:15" ht="43.2" x14ac:dyDescent="0.3">
      <c r="A73" s="1" t="s">
        <v>67</v>
      </c>
      <c r="B73" s="1" t="s">
        <v>161</v>
      </c>
      <c r="C73" s="1" t="s">
        <v>172</v>
      </c>
      <c r="D73" s="1" t="s">
        <v>173</v>
      </c>
      <c r="E73" s="1" t="s">
        <v>33</v>
      </c>
      <c r="F73" s="1" t="s">
        <v>20</v>
      </c>
      <c r="G73">
        <v>0</v>
      </c>
      <c r="H73" s="2"/>
      <c r="I73" s="2"/>
      <c r="J73" s="2"/>
      <c r="K73" s="2"/>
      <c r="L73" s="2"/>
      <c r="M73" s="2"/>
      <c r="N73" s="2"/>
      <c r="O73" s="2"/>
    </row>
    <row r="74" spans="1:15" ht="43.2" x14ac:dyDescent="0.3">
      <c r="A74" s="1" t="s">
        <v>67</v>
      </c>
      <c r="B74" s="1" t="s">
        <v>161</v>
      </c>
      <c r="C74" s="1" t="s">
        <v>174</v>
      </c>
      <c r="D74" s="1" t="s">
        <v>175</v>
      </c>
      <c r="E74" s="1" t="s">
        <v>33</v>
      </c>
      <c r="F74" s="1" t="s">
        <v>20</v>
      </c>
      <c r="G74">
        <v>1</v>
      </c>
      <c r="H74" s="2"/>
      <c r="I74" s="2"/>
      <c r="J74" s="2"/>
      <c r="K74" s="2"/>
      <c r="L74" s="2"/>
      <c r="M74" s="2"/>
      <c r="N74" s="2"/>
      <c r="O74" s="2"/>
    </row>
    <row r="75" spans="1:15" ht="43.2" x14ac:dyDescent="0.3">
      <c r="A75" s="1" t="s">
        <v>67</v>
      </c>
      <c r="B75" s="1" t="s">
        <v>161</v>
      </c>
      <c r="C75" s="1" t="s">
        <v>176</v>
      </c>
      <c r="D75" s="1" t="s">
        <v>177</v>
      </c>
      <c r="E75" s="1" t="s">
        <v>33</v>
      </c>
      <c r="F75" s="1" t="s">
        <v>20</v>
      </c>
      <c r="G75">
        <v>7</v>
      </c>
      <c r="H75" s="2"/>
      <c r="I75" s="2"/>
      <c r="J75" s="2"/>
      <c r="K75" s="2"/>
      <c r="L75" s="2"/>
      <c r="M75" s="2"/>
      <c r="N75" s="2"/>
      <c r="O75" s="2"/>
    </row>
    <row r="76" spans="1:15" ht="43.2" x14ac:dyDescent="0.3">
      <c r="A76" s="1" t="s">
        <v>67</v>
      </c>
      <c r="B76" s="1" t="s">
        <v>161</v>
      </c>
      <c r="C76" s="1" t="s">
        <v>178</v>
      </c>
      <c r="D76" s="1" t="s">
        <v>179</v>
      </c>
      <c r="E76" s="1" t="s">
        <v>33</v>
      </c>
      <c r="F76" s="1" t="s">
        <v>83</v>
      </c>
      <c r="G76">
        <v>3</v>
      </c>
    </row>
    <row r="77" spans="1:15" ht="43.2" x14ac:dyDescent="0.3">
      <c r="A77" s="1" t="s">
        <v>67</v>
      </c>
      <c r="B77" s="1" t="s">
        <v>161</v>
      </c>
      <c r="C77" s="1" t="s">
        <v>180</v>
      </c>
      <c r="D77" s="1" t="s">
        <v>181</v>
      </c>
      <c r="E77" s="1" t="s">
        <v>19</v>
      </c>
      <c r="F77" s="1" t="s">
        <v>14</v>
      </c>
      <c r="G77">
        <v>3</v>
      </c>
      <c r="H77" s="2" t="s">
        <v>579</v>
      </c>
      <c r="I77" s="2" t="s">
        <v>647</v>
      </c>
      <c r="J77" s="2" t="s">
        <v>585</v>
      </c>
      <c r="K77" s="2" t="s">
        <v>745</v>
      </c>
      <c r="L77" s="2" t="s">
        <v>579</v>
      </c>
      <c r="M77" s="2" t="s">
        <v>708</v>
      </c>
      <c r="N77" s="2" t="s">
        <v>708</v>
      </c>
      <c r="O77" s="2" t="s">
        <v>760</v>
      </c>
    </row>
    <row r="78" spans="1:15" ht="28.8" x14ac:dyDescent="0.3">
      <c r="A78" s="1" t="s">
        <v>67</v>
      </c>
      <c r="B78" s="1" t="s">
        <v>161</v>
      </c>
      <c r="C78" s="1" t="s">
        <v>182</v>
      </c>
      <c r="D78" s="1" t="s">
        <v>183</v>
      </c>
      <c r="E78" s="1" t="s">
        <v>19</v>
      </c>
      <c r="F78" s="1" t="s">
        <v>14</v>
      </c>
      <c r="G78">
        <v>5</v>
      </c>
      <c r="H78" s="2" t="s">
        <v>599</v>
      </c>
      <c r="I78" s="2" t="s">
        <v>581</v>
      </c>
      <c r="J78" s="2" t="s">
        <v>761</v>
      </c>
      <c r="K78" s="2" t="s">
        <v>762</v>
      </c>
      <c r="L78" s="2" t="s">
        <v>598</v>
      </c>
      <c r="M78" s="2" t="s">
        <v>763</v>
      </c>
      <c r="N78" s="2" t="s">
        <v>710</v>
      </c>
      <c r="O78" s="2" t="s">
        <v>585</v>
      </c>
    </row>
    <row r="79" spans="1:15" ht="43.2" x14ac:dyDescent="0.3">
      <c r="A79" s="1" t="s">
        <v>67</v>
      </c>
      <c r="B79" s="1" t="s">
        <v>161</v>
      </c>
      <c r="C79" s="1" t="s">
        <v>184</v>
      </c>
      <c r="D79" s="1" t="s">
        <v>185</v>
      </c>
      <c r="E79" s="1" t="s">
        <v>13</v>
      </c>
      <c r="F79" s="1" t="s">
        <v>14</v>
      </c>
      <c r="G79">
        <v>4</v>
      </c>
      <c r="H79" s="1" t="s">
        <v>579</v>
      </c>
      <c r="I79" s="2" t="s">
        <v>611</v>
      </c>
      <c r="J79" s="2" t="s">
        <v>579</v>
      </c>
      <c r="K79" s="2" t="s">
        <v>585</v>
      </c>
      <c r="L79" s="2" t="s">
        <v>585</v>
      </c>
      <c r="M79" s="2" t="s">
        <v>608</v>
      </c>
      <c r="N79" s="2" t="s">
        <v>579</v>
      </c>
      <c r="O79" s="2" t="s">
        <v>579</v>
      </c>
    </row>
    <row r="80" spans="1:15" ht="28.8" x14ac:dyDescent="0.3">
      <c r="A80" s="1" t="s">
        <v>67</v>
      </c>
      <c r="B80" s="1" t="s">
        <v>161</v>
      </c>
      <c r="C80" s="1" t="s">
        <v>186</v>
      </c>
      <c r="D80" s="1" t="s">
        <v>187</v>
      </c>
      <c r="E80" s="1" t="s">
        <v>19</v>
      </c>
      <c r="F80" s="1" t="s">
        <v>119</v>
      </c>
      <c r="G80">
        <v>1</v>
      </c>
      <c r="H80" s="2" t="s">
        <v>585</v>
      </c>
      <c r="I80" s="2" t="s">
        <v>647</v>
      </c>
      <c r="J80" s="2" t="s">
        <v>653</v>
      </c>
      <c r="K80" s="2" t="s">
        <v>739</v>
      </c>
      <c r="L80" s="2" t="s">
        <v>601</v>
      </c>
      <c r="M80" s="2" t="s">
        <v>741</v>
      </c>
      <c r="N80" s="2" t="s">
        <v>585</v>
      </c>
      <c r="O80" s="2" t="s">
        <v>581</v>
      </c>
    </row>
    <row r="81" spans="1:15" ht="28.8" x14ac:dyDescent="0.3">
      <c r="A81" s="1" t="s">
        <v>67</v>
      </c>
      <c r="B81" s="1" t="s">
        <v>161</v>
      </c>
      <c r="C81" s="1" t="s">
        <v>188</v>
      </c>
      <c r="D81" s="1" t="s">
        <v>189</v>
      </c>
      <c r="E81" s="1" t="s">
        <v>19</v>
      </c>
      <c r="F81" s="1" t="s">
        <v>14</v>
      </c>
      <c r="G81">
        <v>2</v>
      </c>
      <c r="H81" s="2" t="s">
        <v>579</v>
      </c>
      <c r="I81" s="2" t="s">
        <v>645</v>
      </c>
      <c r="J81" s="2" t="s">
        <v>764</v>
      </c>
      <c r="K81" s="2" t="s">
        <v>747</v>
      </c>
      <c r="L81" s="2" t="s">
        <v>579</v>
      </c>
      <c r="M81" s="2" t="s">
        <v>710</v>
      </c>
      <c r="N81" s="2" t="s">
        <v>585</v>
      </c>
      <c r="O81" s="2" t="s">
        <v>596</v>
      </c>
    </row>
    <row r="82" spans="1:15" ht="43.2" x14ac:dyDescent="0.3">
      <c r="A82" s="1" t="s">
        <v>67</v>
      </c>
      <c r="B82" s="1" t="s">
        <v>161</v>
      </c>
      <c r="C82" s="1" t="s">
        <v>190</v>
      </c>
      <c r="D82" s="1" t="s">
        <v>191</v>
      </c>
      <c r="E82" s="1" t="s">
        <v>19</v>
      </c>
      <c r="F82" s="1" t="s">
        <v>130</v>
      </c>
      <c r="G82">
        <v>1</v>
      </c>
      <c r="H82" s="2" t="s">
        <v>601</v>
      </c>
      <c r="I82" s="2" t="s">
        <v>800</v>
      </c>
      <c r="J82" s="2" t="s">
        <v>581</v>
      </c>
      <c r="K82" s="2" t="s">
        <v>800</v>
      </c>
      <c r="L82" s="2" t="s">
        <v>620</v>
      </c>
      <c r="M82" s="2" t="s">
        <v>802</v>
      </c>
      <c r="N82" s="2" t="s">
        <v>801</v>
      </c>
      <c r="O82" s="2" t="s">
        <v>598</v>
      </c>
    </row>
    <row r="83" spans="1:15" ht="43.2" x14ac:dyDescent="0.3">
      <c r="A83" s="1" t="s">
        <v>67</v>
      </c>
      <c r="B83" s="1" t="s">
        <v>161</v>
      </c>
      <c r="C83" s="1" t="s">
        <v>192</v>
      </c>
      <c r="D83" s="1" t="s">
        <v>193</v>
      </c>
      <c r="E83" s="1" t="s">
        <v>33</v>
      </c>
      <c r="F83" s="1" t="s">
        <v>20</v>
      </c>
      <c r="G83">
        <v>4</v>
      </c>
      <c r="H83" s="2"/>
      <c r="I83" s="2"/>
      <c r="J83" s="2"/>
      <c r="K83" s="2"/>
      <c r="L83" s="2"/>
      <c r="M83" s="2"/>
      <c r="N83" s="2"/>
      <c r="O83" s="2"/>
    </row>
    <row r="84" spans="1:15" ht="43.2" x14ac:dyDescent="0.3">
      <c r="A84" s="1" t="s">
        <v>67</v>
      </c>
      <c r="B84" s="1" t="s">
        <v>161</v>
      </c>
      <c r="C84" s="1" t="s">
        <v>194</v>
      </c>
      <c r="D84" s="1" t="s">
        <v>195</v>
      </c>
      <c r="E84" s="1" t="s">
        <v>33</v>
      </c>
      <c r="F84" s="1" t="s">
        <v>20</v>
      </c>
      <c r="G84">
        <v>9</v>
      </c>
      <c r="H84" s="2"/>
      <c r="I84" s="2"/>
      <c r="J84" s="2"/>
      <c r="K84" s="2"/>
      <c r="L84" s="2"/>
      <c r="M84" s="2"/>
      <c r="N84" s="2"/>
      <c r="O84" s="2"/>
    </row>
    <row r="85" spans="1:15" ht="28.8" x14ac:dyDescent="0.3">
      <c r="A85" s="1" t="s">
        <v>67</v>
      </c>
      <c r="B85" s="1" t="s">
        <v>196</v>
      </c>
      <c r="C85" s="1" t="s">
        <v>197</v>
      </c>
      <c r="D85" s="1" t="s">
        <v>198</v>
      </c>
      <c r="E85" s="1" t="s">
        <v>13</v>
      </c>
      <c r="F85" s="1" t="s">
        <v>83</v>
      </c>
      <c r="G85">
        <v>6</v>
      </c>
      <c r="H85">
        <f xml:space="preserve"> 0</f>
        <v>0</v>
      </c>
      <c r="I85" s="2" t="s">
        <v>593</v>
      </c>
      <c r="J85" s="2" t="s">
        <v>579</v>
      </c>
      <c r="K85" s="2" t="s">
        <v>585</v>
      </c>
      <c r="L85" s="2" t="s">
        <v>579</v>
      </c>
      <c r="M85" s="2" t="s">
        <v>584</v>
      </c>
      <c r="N85" s="2" t="s">
        <v>585</v>
      </c>
      <c r="O85" s="2" t="s">
        <v>579</v>
      </c>
    </row>
    <row r="86" spans="1:15" ht="43.2" x14ac:dyDescent="0.3">
      <c r="A86" s="1" t="s">
        <v>67</v>
      </c>
      <c r="B86" s="1" t="s">
        <v>196</v>
      </c>
      <c r="C86" s="1" t="s">
        <v>199</v>
      </c>
      <c r="D86" s="1" t="s">
        <v>200</v>
      </c>
      <c r="E86" s="1" t="s">
        <v>13</v>
      </c>
      <c r="F86" s="1" t="s">
        <v>14</v>
      </c>
      <c r="G86">
        <v>3</v>
      </c>
      <c r="H86">
        <f xml:space="preserve"> 0</f>
        <v>0</v>
      </c>
      <c r="I86" s="2" t="s">
        <v>609</v>
      </c>
      <c r="J86" s="2" t="s">
        <v>579</v>
      </c>
      <c r="K86" s="2" t="s">
        <v>585</v>
      </c>
      <c r="L86" s="2" t="s">
        <v>585</v>
      </c>
      <c r="M86" s="2" t="s">
        <v>608</v>
      </c>
      <c r="N86" s="2" t="s">
        <v>579</v>
      </c>
      <c r="O86" s="2" t="s">
        <v>579</v>
      </c>
    </row>
    <row r="87" spans="1:15" ht="43.2" x14ac:dyDescent="0.3">
      <c r="A87" s="1" t="s">
        <v>67</v>
      </c>
      <c r="B87" s="1" t="s">
        <v>196</v>
      </c>
      <c r="C87" s="1" t="s">
        <v>201</v>
      </c>
      <c r="D87" s="1" t="s">
        <v>202</v>
      </c>
      <c r="E87" s="1" t="s">
        <v>13</v>
      </c>
      <c r="F87" s="1" t="s">
        <v>26</v>
      </c>
      <c r="G87">
        <v>8</v>
      </c>
      <c r="H87" s="2">
        <f xml:space="preserve"> 0</f>
        <v>0</v>
      </c>
      <c r="I87" s="2">
        <f t="shared" ref="I87:O87" si="1" xml:space="preserve"> 0</f>
        <v>0</v>
      </c>
      <c r="J87" s="2">
        <f t="shared" si="1"/>
        <v>0</v>
      </c>
      <c r="K87" s="2">
        <f t="shared" si="1"/>
        <v>0</v>
      </c>
      <c r="L87" s="2">
        <f t="shared" si="1"/>
        <v>0</v>
      </c>
      <c r="M87" s="2">
        <f t="shared" si="1"/>
        <v>0</v>
      </c>
      <c r="N87" s="2">
        <f t="shared" si="1"/>
        <v>0</v>
      </c>
      <c r="O87" s="2">
        <f t="shared" si="1"/>
        <v>0</v>
      </c>
    </row>
    <row r="88" spans="1:15" ht="43.2" x14ac:dyDescent="0.3">
      <c r="A88" s="1" t="s">
        <v>67</v>
      </c>
      <c r="B88" s="1" t="s">
        <v>196</v>
      </c>
      <c r="C88" s="1" t="s">
        <v>203</v>
      </c>
      <c r="D88" s="1" t="s">
        <v>204</v>
      </c>
      <c r="E88" s="1" t="s">
        <v>19</v>
      </c>
      <c r="F88" s="1" t="s">
        <v>20</v>
      </c>
      <c r="G88">
        <v>5</v>
      </c>
      <c r="H88" s="2" t="s">
        <v>676</v>
      </c>
      <c r="I88" s="2" t="s">
        <v>717</v>
      </c>
      <c r="J88" s="2" t="s">
        <v>718</v>
      </c>
      <c r="K88" s="2" t="s">
        <v>719</v>
      </c>
      <c r="L88" s="2" t="s">
        <v>628</v>
      </c>
      <c r="M88" s="2" t="s">
        <v>720</v>
      </c>
      <c r="N88" s="2" t="s">
        <v>579</v>
      </c>
      <c r="O88" s="2" t="s">
        <v>708</v>
      </c>
    </row>
    <row r="89" spans="1:15" ht="43.2" x14ac:dyDescent="0.3">
      <c r="A89" s="1" t="s">
        <v>67</v>
      </c>
      <c r="B89" s="1" t="s">
        <v>196</v>
      </c>
      <c r="C89" s="1" t="s">
        <v>205</v>
      </c>
      <c r="D89" s="1" t="s">
        <v>206</v>
      </c>
      <c r="E89" s="1" t="s">
        <v>19</v>
      </c>
      <c r="F89" s="1" t="s">
        <v>20</v>
      </c>
      <c r="G89">
        <v>7</v>
      </c>
      <c r="H89" s="2" t="s">
        <v>585</v>
      </c>
      <c r="I89" s="2" t="s">
        <v>721</v>
      </c>
      <c r="J89" s="2" t="s">
        <v>722</v>
      </c>
      <c r="K89" s="2" t="s">
        <v>719</v>
      </c>
      <c r="L89" s="2" t="s">
        <v>643</v>
      </c>
      <c r="M89" s="2" t="s">
        <v>723</v>
      </c>
      <c r="N89" s="2" t="s">
        <v>579</v>
      </c>
      <c r="O89" s="2" t="s">
        <v>585</v>
      </c>
    </row>
    <row r="90" spans="1:15" ht="28.8" x14ac:dyDescent="0.3">
      <c r="A90" s="1" t="s">
        <v>67</v>
      </c>
      <c r="B90" s="1" t="s">
        <v>196</v>
      </c>
      <c r="C90" s="1" t="s">
        <v>207</v>
      </c>
      <c r="D90" s="1" t="s">
        <v>208</v>
      </c>
      <c r="E90" s="1" t="s">
        <v>19</v>
      </c>
      <c r="F90" s="1" t="s">
        <v>20</v>
      </c>
      <c r="G90">
        <v>8</v>
      </c>
      <c r="H90" s="2" t="s">
        <v>585</v>
      </c>
      <c r="I90" s="2" t="s">
        <v>724</v>
      </c>
      <c r="J90" s="2" t="s">
        <v>585</v>
      </c>
      <c r="K90" s="2" t="s">
        <v>585</v>
      </c>
      <c r="L90" s="2" t="s">
        <v>579</v>
      </c>
      <c r="M90" s="2" t="s">
        <v>725</v>
      </c>
      <c r="N90" s="2" t="s">
        <v>632</v>
      </c>
      <c r="O90" s="2" t="s">
        <v>710</v>
      </c>
    </row>
    <row r="91" spans="1:15" ht="28.8" x14ac:dyDescent="0.3">
      <c r="A91" s="1" t="s">
        <v>67</v>
      </c>
      <c r="B91" s="1" t="s">
        <v>196</v>
      </c>
      <c r="C91" s="1" t="s">
        <v>209</v>
      </c>
      <c r="D91" s="1" t="s">
        <v>210</v>
      </c>
      <c r="E91" s="1" t="s">
        <v>19</v>
      </c>
      <c r="F91" s="1" t="s">
        <v>20</v>
      </c>
      <c r="G91">
        <v>9</v>
      </c>
      <c r="H91" s="2" t="s">
        <v>585</v>
      </c>
      <c r="I91" s="2" t="s">
        <v>717</v>
      </c>
      <c r="J91" s="2" t="s">
        <v>710</v>
      </c>
      <c r="K91" s="2" t="s">
        <v>726</v>
      </c>
      <c r="L91" s="2" t="s">
        <v>579</v>
      </c>
      <c r="M91" s="2" t="s">
        <v>727</v>
      </c>
      <c r="N91" s="2" t="s">
        <v>579</v>
      </c>
      <c r="O91" s="2" t="s">
        <v>585</v>
      </c>
    </row>
    <row r="92" spans="1:15" ht="43.2" x14ac:dyDescent="0.3">
      <c r="A92" s="1" t="s">
        <v>67</v>
      </c>
      <c r="B92" s="1" t="s">
        <v>196</v>
      </c>
      <c r="C92" s="1" t="s">
        <v>211</v>
      </c>
      <c r="D92" s="1" t="s">
        <v>212</v>
      </c>
      <c r="E92" s="1" t="s">
        <v>19</v>
      </c>
      <c r="F92" s="1" t="s">
        <v>119</v>
      </c>
      <c r="G92">
        <v>4</v>
      </c>
      <c r="H92" s="2" t="s">
        <v>585</v>
      </c>
      <c r="I92" s="2" t="s">
        <v>742</v>
      </c>
      <c r="J92" s="2" t="s">
        <v>653</v>
      </c>
      <c r="K92" s="2" t="s">
        <v>743</v>
      </c>
      <c r="L92" s="2" t="s">
        <v>585</v>
      </c>
      <c r="M92" s="2" t="s">
        <v>744</v>
      </c>
      <c r="N92" s="2" t="s">
        <v>627</v>
      </c>
      <c r="O92" s="2" t="s">
        <v>581</v>
      </c>
    </row>
    <row r="93" spans="1:15" ht="43.2" x14ac:dyDescent="0.3">
      <c r="A93" s="1" t="s">
        <v>67</v>
      </c>
      <c r="B93" s="1" t="s">
        <v>196</v>
      </c>
      <c r="C93" s="1" t="s">
        <v>213</v>
      </c>
      <c r="D93" s="1" t="s">
        <v>214</v>
      </c>
      <c r="E93" s="1" t="s">
        <v>19</v>
      </c>
      <c r="F93" s="1" t="s">
        <v>119</v>
      </c>
      <c r="G93">
        <v>5</v>
      </c>
      <c r="H93" s="2" t="s">
        <v>679</v>
      </c>
      <c r="I93" s="2" t="s">
        <v>638</v>
      </c>
      <c r="J93" s="2" t="s">
        <v>585</v>
      </c>
      <c r="K93" s="2" t="s">
        <v>745</v>
      </c>
      <c r="L93" s="2" t="s">
        <v>585</v>
      </c>
      <c r="M93" s="2" t="s">
        <v>630</v>
      </c>
      <c r="N93" s="2" t="s">
        <v>666</v>
      </c>
      <c r="O93" s="2" t="s">
        <v>585</v>
      </c>
    </row>
    <row r="94" spans="1:15" ht="43.2" x14ac:dyDescent="0.3">
      <c r="A94" s="1" t="s">
        <v>67</v>
      </c>
      <c r="B94" s="1" t="s">
        <v>196</v>
      </c>
      <c r="C94" s="1" t="s">
        <v>215</v>
      </c>
      <c r="D94" s="1" t="s">
        <v>216</v>
      </c>
      <c r="E94" s="1" t="s">
        <v>19</v>
      </c>
      <c r="F94" s="1" t="s">
        <v>119</v>
      </c>
      <c r="G94">
        <v>7</v>
      </c>
      <c r="H94" s="2" t="s">
        <v>585</v>
      </c>
      <c r="I94" s="2" t="s">
        <v>638</v>
      </c>
      <c r="J94" s="2" t="s">
        <v>746</v>
      </c>
      <c r="K94" s="2" t="s">
        <v>747</v>
      </c>
      <c r="L94" s="2" t="s">
        <v>585</v>
      </c>
      <c r="M94" s="2" t="s">
        <v>748</v>
      </c>
      <c r="N94" s="2" t="s">
        <v>585</v>
      </c>
      <c r="O94" s="2" t="s">
        <v>581</v>
      </c>
    </row>
    <row r="95" spans="1:15" ht="28.8" x14ac:dyDescent="0.3">
      <c r="A95" s="1" t="s">
        <v>67</v>
      </c>
      <c r="B95" s="1" t="s">
        <v>196</v>
      </c>
      <c r="C95" s="1" t="s">
        <v>217</v>
      </c>
      <c r="D95" s="1" t="s">
        <v>218</v>
      </c>
      <c r="E95" s="1" t="s">
        <v>19</v>
      </c>
      <c r="F95" s="1" t="s">
        <v>26</v>
      </c>
      <c r="G95">
        <v>8</v>
      </c>
      <c r="H95" s="2" t="s">
        <v>585</v>
      </c>
      <c r="I95" s="2" t="s">
        <v>585</v>
      </c>
      <c r="J95" s="2" t="s">
        <v>747</v>
      </c>
      <c r="K95" s="2" t="s">
        <v>811</v>
      </c>
      <c r="L95" s="2" t="s">
        <v>579</v>
      </c>
      <c r="M95" s="2" t="s">
        <v>845</v>
      </c>
      <c r="N95" s="2" t="s">
        <v>585</v>
      </c>
      <c r="O95" s="2" t="s">
        <v>579</v>
      </c>
    </row>
    <row r="96" spans="1:15" ht="43.2" x14ac:dyDescent="0.3">
      <c r="A96" s="1" t="s">
        <v>67</v>
      </c>
      <c r="B96" s="1" t="s">
        <v>196</v>
      </c>
      <c r="C96" s="1" t="s">
        <v>219</v>
      </c>
      <c r="D96" s="1" t="s">
        <v>220</v>
      </c>
      <c r="E96" s="1" t="s">
        <v>33</v>
      </c>
      <c r="F96" s="1" t="s">
        <v>83</v>
      </c>
      <c r="G96">
        <v>0</v>
      </c>
    </row>
    <row r="97" spans="1:16" ht="43.2" x14ac:dyDescent="0.3">
      <c r="A97" s="1" t="s">
        <v>67</v>
      </c>
      <c r="B97" s="1" t="s">
        <v>196</v>
      </c>
      <c r="C97" s="1" t="s">
        <v>221</v>
      </c>
      <c r="D97" s="1" t="s">
        <v>222</v>
      </c>
      <c r="E97" s="1" t="s">
        <v>33</v>
      </c>
      <c r="F97" s="1" t="s">
        <v>83</v>
      </c>
      <c r="G97">
        <v>2</v>
      </c>
    </row>
    <row r="98" spans="1:16" ht="43.2" x14ac:dyDescent="0.3">
      <c r="A98" s="1" t="s">
        <v>67</v>
      </c>
      <c r="B98" s="1" t="s">
        <v>196</v>
      </c>
      <c r="C98" s="1" t="s">
        <v>223</v>
      </c>
      <c r="D98" s="1" t="s">
        <v>224</v>
      </c>
      <c r="E98" s="1" t="s">
        <v>33</v>
      </c>
      <c r="F98" s="1" t="s">
        <v>14</v>
      </c>
      <c r="G98">
        <v>1</v>
      </c>
    </row>
    <row r="99" spans="1:16" ht="43.2" x14ac:dyDescent="0.3">
      <c r="A99" s="1" t="s">
        <v>67</v>
      </c>
      <c r="B99" s="1" t="s">
        <v>196</v>
      </c>
      <c r="C99" s="1" t="s">
        <v>225</v>
      </c>
      <c r="D99" s="1" t="s">
        <v>226</v>
      </c>
      <c r="E99" s="1" t="s">
        <v>33</v>
      </c>
      <c r="F99" s="1" t="s">
        <v>101</v>
      </c>
      <c r="G99">
        <v>6</v>
      </c>
    </row>
    <row r="100" spans="1:16" ht="43.2" x14ac:dyDescent="0.3">
      <c r="A100" s="1" t="s">
        <v>227</v>
      </c>
      <c r="B100" s="1" t="s">
        <v>228</v>
      </c>
      <c r="C100" s="1" t="s">
        <v>229</v>
      </c>
      <c r="D100" s="1" t="s">
        <v>230</v>
      </c>
      <c r="E100" s="1" t="s">
        <v>13</v>
      </c>
      <c r="F100" s="1" t="s">
        <v>26</v>
      </c>
      <c r="G100">
        <v>0</v>
      </c>
      <c r="H100" s="2" t="s">
        <v>579</v>
      </c>
      <c r="I100" s="2" t="s">
        <v>674</v>
      </c>
      <c r="J100" s="2" t="s">
        <v>643</v>
      </c>
      <c r="K100" s="2" t="s">
        <v>675</v>
      </c>
      <c r="L100" s="2" t="s">
        <v>676</v>
      </c>
      <c r="M100" s="2" t="s">
        <v>677</v>
      </c>
      <c r="N100" s="2" t="s">
        <v>577</v>
      </c>
      <c r="O100" s="2" t="s">
        <v>643</v>
      </c>
    </row>
    <row r="101" spans="1:16" ht="43.2" x14ac:dyDescent="0.3">
      <c r="A101" s="1" t="s">
        <v>227</v>
      </c>
      <c r="B101" s="1" t="s">
        <v>228</v>
      </c>
      <c r="C101" s="1" t="s">
        <v>231</v>
      </c>
      <c r="D101" s="1" t="s">
        <v>232</v>
      </c>
      <c r="E101" s="1" t="s">
        <v>13</v>
      </c>
      <c r="F101" s="1" t="s">
        <v>26</v>
      </c>
      <c r="G101">
        <v>5</v>
      </c>
      <c r="H101" s="2" t="s">
        <v>579</v>
      </c>
      <c r="I101" s="2" t="s">
        <v>678</v>
      </c>
      <c r="J101" s="2" t="s">
        <v>628</v>
      </c>
      <c r="K101" s="2" t="s">
        <v>678</v>
      </c>
      <c r="L101" s="2" t="s">
        <v>676</v>
      </c>
      <c r="M101" s="2" t="s">
        <v>679</v>
      </c>
      <c r="N101" s="2" t="s">
        <v>577</v>
      </c>
      <c r="O101" s="2" t="s">
        <v>579</v>
      </c>
    </row>
    <row r="102" spans="1:16" ht="43.2" x14ac:dyDescent="0.3">
      <c r="A102" s="1" t="s">
        <v>227</v>
      </c>
      <c r="B102" s="1" t="s">
        <v>228</v>
      </c>
      <c r="C102" s="1" t="s">
        <v>233</v>
      </c>
      <c r="D102" s="1" t="s">
        <v>234</v>
      </c>
      <c r="E102" s="1" t="s">
        <v>19</v>
      </c>
      <c r="F102" s="1" t="s">
        <v>14</v>
      </c>
      <c r="G102">
        <v>4</v>
      </c>
      <c r="H102" s="2" t="s">
        <v>579</v>
      </c>
      <c r="I102" s="2" t="s">
        <v>638</v>
      </c>
      <c r="J102" s="2" t="s">
        <v>585</v>
      </c>
      <c r="K102" s="2" t="s">
        <v>765</v>
      </c>
      <c r="L102" s="2" t="s">
        <v>579</v>
      </c>
      <c r="M102" s="2" t="s">
        <v>766</v>
      </c>
      <c r="N102" s="2" t="s">
        <v>585</v>
      </c>
      <c r="O102" s="2" t="s">
        <v>585</v>
      </c>
    </row>
    <row r="103" spans="1:16" ht="43.2" x14ac:dyDescent="0.3">
      <c r="A103" s="1" t="s">
        <v>227</v>
      </c>
      <c r="B103" s="1" t="s">
        <v>228</v>
      </c>
      <c r="C103" s="1" t="s">
        <v>235</v>
      </c>
      <c r="D103" s="1" t="s">
        <v>236</v>
      </c>
      <c r="E103" s="1" t="s">
        <v>19</v>
      </c>
      <c r="F103" s="1" t="s">
        <v>130</v>
      </c>
      <c r="G103">
        <v>0</v>
      </c>
      <c r="H103" s="2" t="s">
        <v>601</v>
      </c>
      <c r="I103" s="2" t="s">
        <v>803</v>
      </c>
      <c r="J103" s="2" t="s">
        <v>620</v>
      </c>
      <c r="K103" s="2" t="s">
        <v>804</v>
      </c>
      <c r="L103" s="2" t="s">
        <v>627</v>
      </c>
      <c r="M103" s="2" t="s">
        <v>805</v>
      </c>
      <c r="N103" s="2" t="s">
        <v>806</v>
      </c>
      <c r="O103" s="2" t="s">
        <v>598</v>
      </c>
    </row>
    <row r="104" spans="1:16" ht="43.2" x14ac:dyDescent="0.3">
      <c r="A104" s="1" t="s">
        <v>227</v>
      </c>
      <c r="B104" s="1" t="s">
        <v>228</v>
      </c>
      <c r="C104" s="1" t="s">
        <v>237</v>
      </c>
      <c r="D104" s="1" t="s">
        <v>238</v>
      </c>
      <c r="E104" s="1" t="s">
        <v>33</v>
      </c>
      <c r="F104" s="1" t="s">
        <v>101</v>
      </c>
      <c r="G104">
        <v>1</v>
      </c>
    </row>
    <row r="105" spans="1:16" ht="43.2" x14ac:dyDescent="0.3">
      <c r="A105" s="1" t="s">
        <v>227</v>
      </c>
      <c r="B105" s="1" t="s">
        <v>228</v>
      </c>
      <c r="C105" s="1" t="s">
        <v>239</v>
      </c>
      <c r="D105" s="1" t="s">
        <v>240</v>
      </c>
      <c r="E105" s="1" t="s">
        <v>33</v>
      </c>
      <c r="F105" s="1" t="s">
        <v>26</v>
      </c>
      <c r="G105">
        <v>3</v>
      </c>
    </row>
    <row r="106" spans="1:16" ht="43.2" x14ac:dyDescent="0.3">
      <c r="A106" s="1" t="s">
        <v>227</v>
      </c>
      <c r="B106" s="1" t="s">
        <v>228</v>
      </c>
      <c r="C106" s="1" t="s">
        <v>241</v>
      </c>
      <c r="D106" s="1" t="s">
        <v>242</v>
      </c>
      <c r="E106" s="1" t="s">
        <v>33</v>
      </c>
      <c r="F106" s="1" t="s">
        <v>26</v>
      </c>
      <c r="G106">
        <v>6</v>
      </c>
    </row>
    <row r="107" spans="1:16" ht="43.2" x14ac:dyDescent="0.3">
      <c r="A107" s="1" t="s">
        <v>243</v>
      </c>
      <c r="B107" s="1" t="s">
        <v>244</v>
      </c>
      <c r="C107" s="1" t="s">
        <v>245</v>
      </c>
      <c r="D107" s="1" t="s">
        <v>246</v>
      </c>
      <c r="E107" s="1" t="s">
        <v>13</v>
      </c>
      <c r="F107" s="1" t="s">
        <v>101</v>
      </c>
      <c r="G107">
        <v>6</v>
      </c>
      <c r="H107" s="2" t="s">
        <v>579</v>
      </c>
      <c r="I107" s="2" t="s">
        <v>655</v>
      </c>
      <c r="J107" s="2" t="s">
        <v>585</v>
      </c>
      <c r="K107" s="2" t="s">
        <v>654</v>
      </c>
      <c r="L107" s="2" t="s">
        <v>579</v>
      </c>
      <c r="M107" s="2" t="s">
        <v>654</v>
      </c>
      <c r="N107" s="2" t="s">
        <v>579</v>
      </c>
      <c r="O107" s="2" t="s">
        <v>579</v>
      </c>
    </row>
    <row r="108" spans="1:16" ht="28.8" x14ac:dyDescent="0.3">
      <c r="A108" s="1" t="s">
        <v>243</v>
      </c>
      <c r="B108" s="1" t="s">
        <v>244</v>
      </c>
      <c r="C108" s="1" t="s">
        <v>247</v>
      </c>
      <c r="D108" s="1" t="s">
        <v>248</v>
      </c>
      <c r="E108" s="1" t="s">
        <v>19</v>
      </c>
      <c r="F108" s="1" t="s">
        <v>119</v>
      </c>
      <c r="G108">
        <v>8</v>
      </c>
      <c r="H108" s="2" t="s">
        <v>596</v>
      </c>
      <c r="I108" s="2" t="s">
        <v>585</v>
      </c>
      <c r="J108" s="2" t="s">
        <v>585</v>
      </c>
      <c r="K108" s="2" t="s">
        <v>749</v>
      </c>
      <c r="L108" s="2" t="s">
        <v>585</v>
      </c>
      <c r="M108" s="2" t="s">
        <v>750</v>
      </c>
      <c r="N108" s="2" t="s">
        <v>585</v>
      </c>
      <c r="O108" s="2" t="s">
        <v>585</v>
      </c>
    </row>
    <row r="109" spans="1:16" ht="158.4" x14ac:dyDescent="0.3">
      <c r="A109" s="1" t="s">
        <v>249</v>
      </c>
      <c r="B109" s="1" t="s">
        <v>250</v>
      </c>
      <c r="C109" s="1" t="s">
        <v>251</v>
      </c>
      <c r="D109" s="1" t="s">
        <v>252</v>
      </c>
      <c r="E109" s="1" t="s">
        <v>4</v>
      </c>
      <c r="F109" s="1" t="s">
        <v>5</v>
      </c>
      <c r="G109">
        <v>3</v>
      </c>
      <c r="H109" s="2" t="s">
        <v>887</v>
      </c>
      <c r="I109" s="2" t="s">
        <v>914</v>
      </c>
      <c r="J109" s="2" t="s">
        <v>915</v>
      </c>
      <c r="K109" s="2" t="s">
        <v>916</v>
      </c>
      <c r="L109" s="2" t="s">
        <v>917</v>
      </c>
      <c r="M109" s="2" t="s">
        <v>918</v>
      </c>
      <c r="N109" s="2" t="s">
        <v>919</v>
      </c>
      <c r="O109" s="2" t="s">
        <v>920</v>
      </c>
    </row>
    <row r="110" spans="1:16" ht="43.2" x14ac:dyDescent="0.3">
      <c r="A110" s="1" t="s">
        <v>249</v>
      </c>
      <c r="B110" s="1" t="s">
        <v>250</v>
      </c>
      <c r="C110" s="1" t="s">
        <v>253</v>
      </c>
      <c r="D110" s="1" t="s">
        <v>254</v>
      </c>
      <c r="E110" s="1" t="s">
        <v>13</v>
      </c>
      <c r="F110" s="1" t="s">
        <v>255</v>
      </c>
      <c r="G110">
        <v>0</v>
      </c>
      <c r="H110" s="2" t="s">
        <v>592</v>
      </c>
      <c r="I110" s="2" t="s">
        <v>615</v>
      </c>
      <c r="J110" s="2" t="s">
        <v>616</v>
      </c>
      <c r="K110" s="2" t="s">
        <v>617</v>
      </c>
      <c r="L110" s="2" t="s">
        <v>618</v>
      </c>
      <c r="M110" s="2" t="s">
        <v>619</v>
      </c>
      <c r="N110" s="2" t="s">
        <v>592</v>
      </c>
      <c r="O110" s="2" t="s">
        <v>620</v>
      </c>
      <c r="P110" s="2"/>
    </row>
    <row r="111" spans="1:16" ht="43.2" x14ac:dyDescent="0.3">
      <c r="A111" s="1" t="s">
        <v>249</v>
      </c>
      <c r="B111" s="1" t="s">
        <v>250</v>
      </c>
      <c r="C111" s="1" t="s">
        <v>256</v>
      </c>
      <c r="D111" s="1" t="s">
        <v>257</v>
      </c>
      <c r="E111" s="1" t="s">
        <v>13</v>
      </c>
      <c r="F111" s="1" t="s">
        <v>255</v>
      </c>
      <c r="G111">
        <v>3</v>
      </c>
      <c r="H111" s="2" t="s">
        <v>579</v>
      </c>
      <c r="I111" s="2" t="s">
        <v>621</v>
      </c>
      <c r="J111" s="2" t="s">
        <v>579</v>
      </c>
      <c r="K111" s="2" t="s">
        <v>585</v>
      </c>
      <c r="L111" s="2" t="s">
        <v>579</v>
      </c>
      <c r="M111" s="2" t="s">
        <v>622</v>
      </c>
      <c r="N111" s="2" t="s">
        <v>579</v>
      </c>
      <c r="O111" s="2" t="s">
        <v>585</v>
      </c>
      <c r="P111" s="2"/>
    </row>
    <row r="112" spans="1:16" ht="43.2" x14ac:dyDescent="0.3">
      <c r="A112" s="1" t="s">
        <v>249</v>
      </c>
      <c r="B112" s="1" t="s">
        <v>250</v>
      </c>
      <c r="C112" s="1" t="s">
        <v>258</v>
      </c>
      <c r="D112" s="1" t="s">
        <v>259</v>
      </c>
      <c r="E112" s="1" t="s">
        <v>13</v>
      </c>
      <c r="F112" s="1" t="s">
        <v>255</v>
      </c>
      <c r="G112">
        <v>5</v>
      </c>
      <c r="H112" s="2" t="s">
        <v>579</v>
      </c>
      <c r="I112" s="2" t="s">
        <v>623</v>
      </c>
      <c r="J112" s="2" t="s">
        <v>579</v>
      </c>
      <c r="K112" s="2" t="s">
        <v>624</v>
      </c>
      <c r="L112" s="2" t="s">
        <v>579</v>
      </c>
      <c r="M112" s="2" t="s">
        <v>622</v>
      </c>
      <c r="N112" s="2" t="s">
        <v>579</v>
      </c>
      <c r="O112" s="2" t="s">
        <v>585</v>
      </c>
      <c r="P112" s="2"/>
    </row>
    <row r="113" spans="1:15" ht="43.2" x14ac:dyDescent="0.3">
      <c r="A113" s="1" t="s">
        <v>249</v>
      </c>
      <c r="B113" s="1" t="s">
        <v>250</v>
      </c>
      <c r="C113" s="1" t="s">
        <v>260</v>
      </c>
      <c r="D113" s="1" t="s">
        <v>261</v>
      </c>
      <c r="E113" s="1" t="s">
        <v>13</v>
      </c>
      <c r="F113" s="1" t="s">
        <v>255</v>
      </c>
      <c r="G113">
        <v>6</v>
      </c>
      <c r="H113">
        <f xml:space="preserve"> 0</f>
        <v>0</v>
      </c>
      <c r="I113">
        <f xml:space="preserve"> 0</f>
        <v>0</v>
      </c>
      <c r="J113">
        <f t="shared" ref="J113:O113" si="2" xml:space="preserve"> 0</f>
        <v>0</v>
      </c>
      <c r="K113">
        <f t="shared" si="2"/>
        <v>0</v>
      </c>
      <c r="L113">
        <f t="shared" si="2"/>
        <v>0</v>
      </c>
      <c r="M113">
        <f t="shared" si="2"/>
        <v>0</v>
      </c>
      <c r="N113">
        <f t="shared" si="2"/>
        <v>0</v>
      </c>
      <c r="O113">
        <f t="shared" si="2"/>
        <v>0</v>
      </c>
    </row>
    <row r="114" spans="1:15" ht="43.2" x14ac:dyDescent="0.3">
      <c r="A114" s="1" t="s">
        <v>249</v>
      </c>
      <c r="B114" s="1" t="s">
        <v>250</v>
      </c>
      <c r="C114" s="1" t="s">
        <v>262</v>
      </c>
      <c r="D114" s="1" t="s">
        <v>263</v>
      </c>
      <c r="E114" s="1" t="s">
        <v>13</v>
      </c>
      <c r="F114" s="1" t="s">
        <v>101</v>
      </c>
      <c r="G114">
        <v>3</v>
      </c>
      <c r="H114" s="2" t="s">
        <v>579</v>
      </c>
      <c r="I114" s="2" t="s">
        <v>655</v>
      </c>
      <c r="J114" s="2" t="s">
        <v>585</v>
      </c>
      <c r="K114" s="2" t="s">
        <v>585</v>
      </c>
      <c r="L114" s="2" t="s">
        <v>579</v>
      </c>
      <c r="M114" s="2" t="s">
        <v>654</v>
      </c>
      <c r="N114" s="2" t="s">
        <v>598</v>
      </c>
      <c r="O114" s="2" t="s">
        <v>579</v>
      </c>
    </row>
    <row r="115" spans="1:15" ht="43.2" x14ac:dyDescent="0.3">
      <c r="A115" s="1" t="s">
        <v>249</v>
      </c>
      <c r="B115" s="1" t="s">
        <v>250</v>
      </c>
      <c r="C115" s="1" t="s">
        <v>264</v>
      </c>
      <c r="D115" s="1" t="s">
        <v>265</v>
      </c>
      <c r="E115" s="1" t="s">
        <v>13</v>
      </c>
      <c r="F115" s="1" t="s">
        <v>42</v>
      </c>
      <c r="G115">
        <v>5</v>
      </c>
      <c r="H115" s="2" t="s">
        <v>579</v>
      </c>
      <c r="I115" s="2" t="s">
        <v>664</v>
      </c>
      <c r="J115" s="2" t="s">
        <v>643</v>
      </c>
      <c r="K115" s="2" t="s">
        <v>646</v>
      </c>
      <c r="L115" s="2" t="s">
        <v>585</v>
      </c>
      <c r="M115" s="2" t="s">
        <v>665</v>
      </c>
      <c r="N115" s="2" t="s">
        <v>579</v>
      </c>
      <c r="O115" s="2" t="s">
        <v>579</v>
      </c>
    </row>
    <row r="116" spans="1:15" ht="43.2" x14ac:dyDescent="0.3">
      <c r="A116" s="1" t="s">
        <v>249</v>
      </c>
      <c r="B116" s="1" t="s">
        <v>250</v>
      </c>
      <c r="C116" s="1" t="s">
        <v>266</v>
      </c>
      <c r="D116" s="1" t="s">
        <v>267</v>
      </c>
      <c r="E116" s="1" t="s">
        <v>13</v>
      </c>
      <c r="F116" s="1" t="s">
        <v>26</v>
      </c>
      <c r="G116">
        <v>2</v>
      </c>
      <c r="H116" s="2" t="s">
        <v>592</v>
      </c>
      <c r="I116" s="2" t="s">
        <v>680</v>
      </c>
      <c r="J116" s="2" t="s">
        <v>579</v>
      </c>
      <c r="K116" s="2" t="s">
        <v>680</v>
      </c>
      <c r="L116" s="2" t="s">
        <v>596</v>
      </c>
      <c r="M116" s="2" t="s">
        <v>681</v>
      </c>
      <c r="N116" s="2" t="s">
        <v>598</v>
      </c>
      <c r="O116" s="2" t="s">
        <v>643</v>
      </c>
    </row>
    <row r="117" spans="1:15" ht="43.2" x14ac:dyDescent="0.3">
      <c r="A117" s="1" t="s">
        <v>249</v>
      </c>
      <c r="B117" s="1" t="s">
        <v>250</v>
      </c>
      <c r="C117" s="1" t="s">
        <v>268</v>
      </c>
      <c r="D117" s="1" t="s">
        <v>269</v>
      </c>
      <c r="E117" s="1" t="s">
        <v>13</v>
      </c>
      <c r="F117" s="1" t="s">
        <v>23</v>
      </c>
      <c r="G117">
        <v>6</v>
      </c>
      <c r="H117" s="2" t="s">
        <v>579</v>
      </c>
      <c r="I117" s="2" t="s">
        <v>651</v>
      </c>
      <c r="J117" s="2" t="s">
        <v>579</v>
      </c>
      <c r="K117" s="2" t="s">
        <v>686</v>
      </c>
      <c r="L117" s="2" t="s">
        <v>599</v>
      </c>
      <c r="M117" s="2" t="s">
        <v>646</v>
      </c>
      <c r="N117" s="2" t="s">
        <v>596</v>
      </c>
      <c r="O117" s="2" t="s">
        <v>579</v>
      </c>
    </row>
    <row r="118" spans="1:15" ht="43.2" x14ac:dyDescent="0.3">
      <c r="A118" s="1" t="s">
        <v>249</v>
      </c>
      <c r="B118" s="1" t="s">
        <v>250</v>
      </c>
      <c r="C118" s="1" t="s">
        <v>270</v>
      </c>
      <c r="D118" s="1" t="s">
        <v>271</v>
      </c>
      <c r="E118" s="1" t="s">
        <v>13</v>
      </c>
      <c r="F118" s="1" t="s">
        <v>23</v>
      </c>
      <c r="G118">
        <v>8</v>
      </c>
      <c r="H118" s="2" t="s">
        <v>579</v>
      </c>
      <c r="I118" s="2" t="s">
        <v>642</v>
      </c>
      <c r="J118" s="2" t="s">
        <v>579</v>
      </c>
      <c r="K118" s="2" t="s">
        <v>585</v>
      </c>
      <c r="L118" s="2" t="s">
        <v>579</v>
      </c>
      <c r="M118" s="2" t="s">
        <v>585</v>
      </c>
      <c r="N118" s="2" t="s">
        <v>585</v>
      </c>
      <c r="O118" s="2" t="s">
        <v>579</v>
      </c>
    </row>
    <row r="119" spans="1:15" ht="43.2" x14ac:dyDescent="0.3">
      <c r="A119" s="1" t="s">
        <v>249</v>
      </c>
      <c r="B119" s="1" t="s">
        <v>250</v>
      </c>
      <c r="C119" s="1" t="s">
        <v>272</v>
      </c>
      <c r="D119" s="1" t="s">
        <v>273</v>
      </c>
      <c r="E119" s="1" t="s">
        <v>13</v>
      </c>
      <c r="F119" s="1" t="s">
        <v>112</v>
      </c>
      <c r="G119">
        <v>0</v>
      </c>
      <c r="H119" s="2" t="s">
        <v>579</v>
      </c>
      <c r="I119" s="2" t="s">
        <v>698</v>
      </c>
      <c r="J119" s="2" t="s">
        <v>579</v>
      </c>
      <c r="K119" s="2" t="s">
        <v>668</v>
      </c>
      <c r="L119" s="2" t="s">
        <v>601</v>
      </c>
      <c r="M119" s="2" t="s">
        <v>699</v>
      </c>
      <c r="N119" s="2" t="s">
        <v>679</v>
      </c>
      <c r="O119" s="2" t="s">
        <v>601</v>
      </c>
    </row>
    <row r="120" spans="1:15" ht="28.8" x14ac:dyDescent="0.3">
      <c r="A120" s="1" t="s">
        <v>249</v>
      </c>
      <c r="B120" s="1" t="s">
        <v>250</v>
      </c>
      <c r="C120" s="1" t="s">
        <v>274</v>
      </c>
      <c r="D120" s="1" t="s">
        <v>275</v>
      </c>
      <c r="E120" s="1" t="s">
        <v>19</v>
      </c>
      <c r="F120" s="1" t="s">
        <v>20</v>
      </c>
      <c r="G120">
        <v>3</v>
      </c>
      <c r="H120" s="2" t="s">
        <v>585</v>
      </c>
      <c r="I120" s="2" t="s">
        <v>721</v>
      </c>
      <c r="J120" s="2" t="s">
        <v>585</v>
      </c>
      <c r="K120" s="2" t="s">
        <v>726</v>
      </c>
      <c r="L120" s="2" t="s">
        <v>579</v>
      </c>
      <c r="M120" s="2" t="s">
        <v>728</v>
      </c>
      <c r="N120" s="2" t="s">
        <v>579</v>
      </c>
      <c r="O120" s="2" t="s">
        <v>585</v>
      </c>
    </row>
    <row r="121" spans="1:15" ht="43.2" x14ac:dyDescent="0.3">
      <c r="A121" s="1" t="s">
        <v>249</v>
      </c>
      <c r="B121" s="1" t="s">
        <v>250</v>
      </c>
      <c r="C121" s="1" t="s">
        <v>276</v>
      </c>
      <c r="D121" s="1" t="s">
        <v>277</v>
      </c>
      <c r="E121" s="1" t="s">
        <v>19</v>
      </c>
      <c r="F121" s="1" t="s">
        <v>255</v>
      </c>
      <c r="G121">
        <v>1</v>
      </c>
      <c r="H121" s="2" t="s">
        <v>767</v>
      </c>
      <c r="I121" s="2" t="s">
        <v>768</v>
      </c>
      <c r="J121" s="2" t="s">
        <v>769</v>
      </c>
      <c r="K121" s="2" t="s">
        <v>770</v>
      </c>
      <c r="L121" s="2" t="s">
        <v>643</v>
      </c>
      <c r="M121" s="2" t="s">
        <v>771</v>
      </c>
      <c r="N121" s="2" t="s">
        <v>676</v>
      </c>
      <c r="O121" s="2" t="s">
        <v>591</v>
      </c>
    </row>
    <row r="122" spans="1:15" ht="43.2" x14ac:dyDescent="0.3">
      <c r="A122" s="1" t="s">
        <v>249</v>
      </c>
      <c r="B122" s="1" t="s">
        <v>250</v>
      </c>
      <c r="C122" s="1" t="s">
        <v>278</v>
      </c>
      <c r="D122" s="1" t="s">
        <v>279</v>
      </c>
      <c r="E122" s="1" t="s">
        <v>19</v>
      </c>
      <c r="F122" s="1" t="s">
        <v>255</v>
      </c>
      <c r="G122">
        <v>5</v>
      </c>
      <c r="H122" s="2" t="s">
        <v>585</v>
      </c>
      <c r="I122" s="2" t="s">
        <v>585</v>
      </c>
      <c r="J122" s="2" t="s">
        <v>774</v>
      </c>
      <c r="K122" s="2" t="s">
        <v>775</v>
      </c>
      <c r="L122" s="2" t="s">
        <v>579</v>
      </c>
      <c r="M122" s="2" t="s">
        <v>776</v>
      </c>
      <c r="N122" s="2" t="s">
        <v>585</v>
      </c>
      <c r="O122" s="2" t="s">
        <v>585</v>
      </c>
    </row>
    <row r="123" spans="1:15" ht="28.8" x14ac:dyDescent="0.3">
      <c r="A123" s="1" t="s">
        <v>249</v>
      </c>
      <c r="B123" s="1" t="s">
        <v>250</v>
      </c>
      <c r="C123" s="1" t="s">
        <v>280</v>
      </c>
      <c r="D123" s="1" t="s">
        <v>281</v>
      </c>
      <c r="E123" s="1" t="s">
        <v>19</v>
      </c>
      <c r="F123" s="1" t="s">
        <v>112</v>
      </c>
      <c r="G123">
        <v>0</v>
      </c>
      <c r="H123" s="2" t="s">
        <v>601</v>
      </c>
      <c r="I123" s="2" t="s">
        <v>867</v>
      </c>
      <c r="J123" s="2" t="s">
        <v>734</v>
      </c>
      <c r="K123" s="2" t="s">
        <v>868</v>
      </c>
      <c r="L123" s="2" t="s">
        <v>579</v>
      </c>
      <c r="M123" s="2" t="s">
        <v>869</v>
      </c>
      <c r="N123" s="2" t="s">
        <v>676</v>
      </c>
      <c r="O123" s="2" t="s">
        <v>643</v>
      </c>
    </row>
    <row r="124" spans="1:15" ht="43.2" x14ac:dyDescent="0.3">
      <c r="A124" s="1" t="s">
        <v>249</v>
      </c>
      <c r="B124" s="1" t="s">
        <v>250</v>
      </c>
      <c r="C124" s="1" t="s">
        <v>282</v>
      </c>
      <c r="D124" s="1" t="s">
        <v>283</v>
      </c>
      <c r="E124" s="1" t="s">
        <v>33</v>
      </c>
      <c r="F124" s="1" t="s">
        <v>83</v>
      </c>
      <c r="G124">
        <v>6</v>
      </c>
    </row>
    <row r="125" spans="1:15" ht="43.2" x14ac:dyDescent="0.3">
      <c r="A125" s="1" t="s">
        <v>249</v>
      </c>
      <c r="B125" s="1" t="s">
        <v>250</v>
      </c>
      <c r="C125" s="1" t="s">
        <v>284</v>
      </c>
      <c r="D125" s="1" t="s">
        <v>285</v>
      </c>
      <c r="E125" s="1" t="s">
        <v>33</v>
      </c>
      <c r="F125" s="1" t="s">
        <v>255</v>
      </c>
      <c r="G125">
        <v>0</v>
      </c>
    </row>
    <row r="126" spans="1:15" ht="57.6" x14ac:dyDescent="0.3">
      <c r="A126" s="1" t="s">
        <v>249</v>
      </c>
      <c r="B126" s="1" t="s">
        <v>250</v>
      </c>
      <c r="C126" s="1" t="s">
        <v>286</v>
      </c>
      <c r="D126" s="1" t="s">
        <v>287</v>
      </c>
      <c r="E126" s="1" t="s">
        <v>33</v>
      </c>
      <c r="F126" s="1" t="s">
        <v>255</v>
      </c>
      <c r="G126">
        <v>3</v>
      </c>
    </row>
    <row r="127" spans="1:15" ht="43.2" x14ac:dyDescent="0.3">
      <c r="A127" s="1" t="s">
        <v>249</v>
      </c>
      <c r="B127" s="1" t="s">
        <v>250</v>
      </c>
      <c r="C127" s="1" t="s">
        <v>288</v>
      </c>
      <c r="D127" s="1" t="s">
        <v>289</v>
      </c>
      <c r="E127" s="1" t="s">
        <v>33</v>
      </c>
      <c r="F127" s="1" t="s">
        <v>255</v>
      </c>
      <c r="G127">
        <v>6</v>
      </c>
    </row>
    <row r="128" spans="1:15" ht="43.2" x14ac:dyDescent="0.3">
      <c r="A128" s="1" t="s">
        <v>249</v>
      </c>
      <c r="B128" s="1" t="s">
        <v>250</v>
      </c>
      <c r="C128" s="1" t="s">
        <v>290</v>
      </c>
      <c r="D128" s="1" t="s">
        <v>291</v>
      </c>
      <c r="E128" s="1" t="s">
        <v>33</v>
      </c>
      <c r="F128" s="1" t="s">
        <v>94</v>
      </c>
      <c r="G128">
        <v>2</v>
      </c>
    </row>
    <row r="129" spans="1:15" ht="43.2" x14ac:dyDescent="0.3">
      <c r="A129" s="1" t="s">
        <v>249</v>
      </c>
      <c r="B129" s="1" t="s">
        <v>250</v>
      </c>
      <c r="C129" s="1" t="s">
        <v>292</v>
      </c>
      <c r="D129" s="1" t="s">
        <v>293</v>
      </c>
      <c r="E129" s="1" t="s">
        <v>33</v>
      </c>
      <c r="F129" s="1" t="s">
        <v>42</v>
      </c>
      <c r="G129">
        <v>2</v>
      </c>
    </row>
    <row r="130" spans="1:15" ht="43.2" x14ac:dyDescent="0.3">
      <c r="A130" s="1" t="s">
        <v>249</v>
      </c>
      <c r="B130" s="1" t="s">
        <v>250</v>
      </c>
      <c r="C130" s="1" t="s">
        <v>294</v>
      </c>
      <c r="D130" s="1" t="s">
        <v>295</v>
      </c>
      <c r="E130" s="1" t="s">
        <v>33</v>
      </c>
      <c r="F130" s="1" t="s">
        <v>26</v>
      </c>
      <c r="G130">
        <v>0</v>
      </c>
    </row>
    <row r="131" spans="1:15" ht="43.2" x14ac:dyDescent="0.3">
      <c r="A131" s="1" t="s">
        <v>249</v>
      </c>
      <c r="B131" s="1" t="s">
        <v>250</v>
      </c>
      <c r="C131" s="1" t="s">
        <v>296</v>
      </c>
      <c r="D131" s="1" t="s">
        <v>297</v>
      </c>
      <c r="E131" s="1" t="s">
        <v>33</v>
      </c>
      <c r="F131" s="1" t="s">
        <v>112</v>
      </c>
      <c r="G131">
        <v>5</v>
      </c>
    </row>
    <row r="132" spans="1:15" ht="158.4" x14ac:dyDescent="0.3">
      <c r="A132" s="1" t="s">
        <v>249</v>
      </c>
      <c r="B132" s="1" t="s">
        <v>298</v>
      </c>
      <c r="C132" s="1" t="s">
        <v>298</v>
      </c>
      <c r="D132" s="1" t="s">
        <v>299</v>
      </c>
      <c r="E132" s="1" t="s">
        <v>4</v>
      </c>
      <c r="F132" s="1" t="s">
        <v>5</v>
      </c>
      <c r="G132">
        <v>4</v>
      </c>
      <c r="H132" s="2" t="s">
        <v>921</v>
      </c>
      <c r="I132" s="2" t="s">
        <v>922</v>
      </c>
      <c r="J132" s="2" t="s">
        <v>923</v>
      </c>
      <c r="K132" s="2" t="s">
        <v>924</v>
      </c>
      <c r="L132" s="2" t="s">
        <v>925</v>
      </c>
      <c r="M132" s="2" t="s">
        <v>926</v>
      </c>
      <c r="N132" s="2" t="s">
        <v>896</v>
      </c>
      <c r="O132" s="2" t="s">
        <v>927</v>
      </c>
    </row>
    <row r="133" spans="1:15" ht="172.8" x14ac:dyDescent="0.3">
      <c r="A133" s="1" t="s">
        <v>249</v>
      </c>
      <c r="B133" s="1" t="s">
        <v>298</v>
      </c>
      <c r="C133" s="1" t="s">
        <v>300</v>
      </c>
      <c r="D133" s="1" t="s">
        <v>301</v>
      </c>
      <c r="E133" s="1" t="s">
        <v>4</v>
      </c>
      <c r="F133" s="1" t="s">
        <v>5</v>
      </c>
      <c r="G133">
        <v>8</v>
      </c>
      <c r="H133" s="2" t="s">
        <v>928</v>
      </c>
      <c r="I133" s="2" t="s">
        <v>929</v>
      </c>
      <c r="J133" s="2" t="s">
        <v>930</v>
      </c>
      <c r="K133" s="2" t="s">
        <v>642</v>
      </c>
      <c r="L133" s="2" t="s">
        <v>931</v>
      </c>
      <c r="M133" s="2" t="s">
        <v>932</v>
      </c>
      <c r="N133" s="2" t="s">
        <v>933</v>
      </c>
      <c r="O133" s="2" t="s">
        <v>930</v>
      </c>
    </row>
    <row r="134" spans="1:15" ht="28.8" x14ac:dyDescent="0.3">
      <c r="A134" s="1" t="s">
        <v>249</v>
      </c>
      <c r="B134" s="1" t="s">
        <v>298</v>
      </c>
      <c r="C134" s="1" t="s">
        <v>302</v>
      </c>
      <c r="D134" s="1" t="s">
        <v>303</v>
      </c>
      <c r="E134" s="1" t="s">
        <v>13</v>
      </c>
      <c r="F134" s="1" t="s">
        <v>20</v>
      </c>
      <c r="G134">
        <v>5</v>
      </c>
      <c r="H134" s="1" t="s">
        <v>579</v>
      </c>
      <c r="I134" s="2" t="s">
        <v>585</v>
      </c>
      <c r="J134" s="2" t="s">
        <v>579</v>
      </c>
      <c r="K134" s="2" t="s">
        <v>607</v>
      </c>
      <c r="L134" s="2" t="s">
        <v>585</v>
      </c>
      <c r="M134" s="2" t="s">
        <v>622</v>
      </c>
      <c r="N134" s="2" t="s">
        <v>585</v>
      </c>
      <c r="O134" s="2" t="s">
        <v>585</v>
      </c>
    </row>
    <row r="135" spans="1:15" ht="43.2" x14ac:dyDescent="0.3">
      <c r="A135" s="1" t="s">
        <v>249</v>
      </c>
      <c r="B135" s="1" t="s">
        <v>298</v>
      </c>
      <c r="C135" s="1" t="s">
        <v>304</v>
      </c>
      <c r="D135" s="1" t="s">
        <v>305</v>
      </c>
      <c r="E135" s="1" t="s">
        <v>13</v>
      </c>
      <c r="F135" s="1" t="s">
        <v>83</v>
      </c>
      <c r="G135">
        <v>3</v>
      </c>
      <c r="I135" s="2" t="s">
        <v>594</v>
      </c>
      <c r="J135" s="2" t="s">
        <v>579</v>
      </c>
      <c r="K135" s="2" t="s">
        <v>595</v>
      </c>
      <c r="L135" s="2" t="s">
        <v>579</v>
      </c>
      <c r="M135" s="2" t="s">
        <v>596</v>
      </c>
      <c r="N135" s="2" t="s">
        <v>585</v>
      </c>
      <c r="O135" s="2" t="s">
        <v>579</v>
      </c>
    </row>
    <row r="136" spans="1:15" ht="28.8" x14ac:dyDescent="0.3">
      <c r="A136" s="1" t="s">
        <v>249</v>
      </c>
      <c r="B136" s="1" t="s">
        <v>298</v>
      </c>
      <c r="C136" s="1" t="s">
        <v>306</v>
      </c>
      <c r="D136" s="1" t="s">
        <v>307</v>
      </c>
      <c r="E136" s="1" t="s">
        <v>13</v>
      </c>
      <c r="F136" s="1" t="s">
        <v>255</v>
      </c>
      <c r="G136">
        <v>2</v>
      </c>
      <c r="H136">
        <f>0</f>
        <v>0</v>
      </c>
      <c r="I136">
        <f>0</f>
        <v>0</v>
      </c>
      <c r="J136">
        <f>0</f>
        <v>0</v>
      </c>
      <c r="K136">
        <f>0</f>
        <v>0</v>
      </c>
      <c r="L136">
        <f>0</f>
        <v>0</v>
      </c>
      <c r="M136">
        <f>0</f>
        <v>0</v>
      </c>
      <c r="N136">
        <f>0</f>
        <v>0</v>
      </c>
      <c r="O136">
        <f>0</f>
        <v>0</v>
      </c>
    </row>
    <row r="137" spans="1:15" ht="28.8" x14ac:dyDescent="0.3">
      <c r="A137" s="1" t="s">
        <v>249</v>
      </c>
      <c r="B137" s="1" t="s">
        <v>298</v>
      </c>
      <c r="C137" s="1" t="s">
        <v>308</v>
      </c>
      <c r="D137" s="1" t="s">
        <v>309</v>
      </c>
      <c r="E137" s="1" t="s">
        <v>13</v>
      </c>
      <c r="F137" s="1" t="s">
        <v>101</v>
      </c>
      <c r="G137">
        <v>0</v>
      </c>
      <c r="H137" s="2" t="s">
        <v>592</v>
      </c>
      <c r="I137" s="2" t="s">
        <v>656</v>
      </c>
      <c r="J137" s="2" t="s">
        <v>601</v>
      </c>
      <c r="K137" s="2" t="s">
        <v>657</v>
      </c>
      <c r="L137" s="2" t="s">
        <v>592</v>
      </c>
      <c r="M137" s="2" t="s">
        <v>658</v>
      </c>
      <c r="N137" s="2" t="s">
        <v>598</v>
      </c>
      <c r="O137" s="2" t="s">
        <v>592</v>
      </c>
    </row>
    <row r="138" spans="1:15" ht="43.2" x14ac:dyDescent="0.3">
      <c r="A138" s="1" t="s">
        <v>249</v>
      </c>
      <c r="B138" s="1" t="s">
        <v>298</v>
      </c>
      <c r="C138" s="1" t="s">
        <v>310</v>
      </c>
      <c r="D138" s="1" t="s">
        <v>311</v>
      </c>
      <c r="E138" s="1" t="s">
        <v>13</v>
      </c>
      <c r="F138" s="1" t="s">
        <v>42</v>
      </c>
      <c r="G138">
        <v>3</v>
      </c>
      <c r="H138" s="2" t="s">
        <v>579</v>
      </c>
      <c r="I138" s="2" t="s">
        <v>666</v>
      </c>
      <c r="J138" s="2" t="s">
        <v>643</v>
      </c>
      <c r="K138" s="2" t="s">
        <v>667</v>
      </c>
      <c r="L138" s="2" t="s">
        <v>596</v>
      </c>
      <c r="M138" s="2" t="s">
        <v>668</v>
      </c>
      <c r="N138" s="2" t="s">
        <v>628</v>
      </c>
      <c r="O138" s="2" t="s">
        <v>579</v>
      </c>
    </row>
    <row r="139" spans="1:15" ht="43.2" x14ac:dyDescent="0.3">
      <c r="A139" s="1" t="s">
        <v>249</v>
      </c>
      <c r="B139" s="1" t="s">
        <v>298</v>
      </c>
      <c r="C139" s="1" t="s">
        <v>312</v>
      </c>
      <c r="D139" s="1" t="s">
        <v>313</v>
      </c>
      <c r="E139" s="1" t="s">
        <v>13</v>
      </c>
      <c r="F139" s="1" t="s">
        <v>23</v>
      </c>
      <c r="G139">
        <v>7</v>
      </c>
      <c r="H139" s="2" t="s">
        <v>579</v>
      </c>
      <c r="I139" s="2" t="s">
        <v>651</v>
      </c>
      <c r="J139" s="2" t="s">
        <v>579</v>
      </c>
      <c r="K139" s="2" t="s">
        <v>646</v>
      </c>
      <c r="L139" s="2" t="s">
        <v>579</v>
      </c>
      <c r="M139" s="2" t="s">
        <v>585</v>
      </c>
      <c r="N139" s="2" t="s">
        <v>585</v>
      </c>
      <c r="O139" s="2" t="s">
        <v>579</v>
      </c>
    </row>
    <row r="140" spans="1:15" ht="43.2" x14ac:dyDescent="0.3">
      <c r="A140" s="1" t="s">
        <v>249</v>
      </c>
      <c r="B140" s="1" t="s">
        <v>298</v>
      </c>
      <c r="C140" s="1" t="s">
        <v>314</v>
      </c>
      <c r="D140" s="1" t="s">
        <v>315</v>
      </c>
      <c r="E140" s="1" t="s">
        <v>13</v>
      </c>
      <c r="F140" s="1" t="s">
        <v>112</v>
      </c>
      <c r="G140">
        <v>5</v>
      </c>
      <c r="H140" s="2" t="s">
        <v>579</v>
      </c>
      <c r="I140" s="2" t="s">
        <v>663</v>
      </c>
      <c r="J140" s="2" t="s">
        <v>579</v>
      </c>
      <c r="K140" s="2" t="s">
        <v>666</v>
      </c>
      <c r="L140" s="2" t="s">
        <v>585</v>
      </c>
      <c r="M140" s="2" t="s">
        <v>645</v>
      </c>
      <c r="N140" s="2" t="s">
        <v>585</v>
      </c>
      <c r="O140" s="2" t="s">
        <v>601</v>
      </c>
    </row>
    <row r="141" spans="1:15" ht="28.8" x14ac:dyDescent="0.3">
      <c r="A141" s="1" t="s">
        <v>249</v>
      </c>
      <c r="B141" s="1" t="s">
        <v>298</v>
      </c>
      <c r="C141" s="1" t="s">
        <v>316</v>
      </c>
      <c r="D141" s="1" t="s">
        <v>317</v>
      </c>
      <c r="E141" s="1" t="s">
        <v>19</v>
      </c>
      <c r="F141" s="1" t="s">
        <v>20</v>
      </c>
      <c r="G141">
        <v>2</v>
      </c>
      <c r="H141" s="2" t="s">
        <v>596</v>
      </c>
      <c r="I141" s="2" t="s">
        <v>585</v>
      </c>
      <c r="J141" s="2" t="s">
        <v>722</v>
      </c>
      <c r="K141" s="2" t="s">
        <v>729</v>
      </c>
      <c r="L141" s="2" t="s">
        <v>579</v>
      </c>
      <c r="M141" s="2" t="s">
        <v>725</v>
      </c>
      <c r="N141" s="2" t="s">
        <v>579</v>
      </c>
      <c r="O141" s="2" t="s">
        <v>585</v>
      </c>
    </row>
    <row r="142" spans="1:15" ht="28.8" x14ac:dyDescent="0.3">
      <c r="A142" s="1" t="s">
        <v>249</v>
      </c>
      <c r="B142" s="1" t="s">
        <v>298</v>
      </c>
      <c r="C142" s="1" t="s">
        <v>318</v>
      </c>
      <c r="D142" s="1" t="s">
        <v>319</v>
      </c>
      <c r="E142" s="1" t="s">
        <v>19</v>
      </c>
      <c r="F142" s="1" t="s">
        <v>119</v>
      </c>
      <c r="G142">
        <v>3</v>
      </c>
      <c r="H142" s="2" t="s">
        <v>585</v>
      </c>
      <c r="I142" s="2" t="s">
        <v>645</v>
      </c>
      <c r="J142" s="2" t="s">
        <v>653</v>
      </c>
      <c r="K142" s="2" t="s">
        <v>751</v>
      </c>
      <c r="L142" s="2" t="s">
        <v>585</v>
      </c>
      <c r="M142" s="2" t="s">
        <v>750</v>
      </c>
      <c r="N142" s="2" t="s">
        <v>666</v>
      </c>
      <c r="O142" s="2" t="s">
        <v>581</v>
      </c>
    </row>
    <row r="143" spans="1:15" ht="43.2" x14ac:dyDescent="0.3">
      <c r="A143" s="1" t="s">
        <v>249</v>
      </c>
      <c r="B143" s="1" t="s">
        <v>298</v>
      </c>
      <c r="C143" s="1" t="s">
        <v>320</v>
      </c>
      <c r="D143" s="1" t="s">
        <v>321</v>
      </c>
      <c r="E143" s="1" t="s">
        <v>19</v>
      </c>
      <c r="F143" s="1" t="s">
        <v>255</v>
      </c>
      <c r="G143">
        <v>0</v>
      </c>
      <c r="H143" s="2" t="s">
        <v>596</v>
      </c>
      <c r="I143" s="2" t="s">
        <v>772</v>
      </c>
      <c r="J143" s="2" t="s">
        <v>632</v>
      </c>
      <c r="K143" s="2" t="s">
        <v>773</v>
      </c>
      <c r="L143" s="2" t="s">
        <v>579</v>
      </c>
      <c r="M143" s="2" t="s">
        <v>701</v>
      </c>
      <c r="N143" s="2" t="s">
        <v>676</v>
      </c>
      <c r="O143" s="2" t="s">
        <v>591</v>
      </c>
    </row>
    <row r="144" spans="1:15" ht="43.2" x14ac:dyDescent="0.3">
      <c r="A144" s="1" t="s">
        <v>249</v>
      </c>
      <c r="B144" s="1" t="s">
        <v>298</v>
      </c>
      <c r="C144" s="1" t="s">
        <v>322</v>
      </c>
      <c r="D144" s="1" t="s">
        <v>323</v>
      </c>
      <c r="E144" s="1" t="s">
        <v>19</v>
      </c>
      <c r="F144" s="1" t="s">
        <v>255</v>
      </c>
      <c r="G144">
        <v>2</v>
      </c>
      <c r="H144" s="2" t="s">
        <v>585</v>
      </c>
      <c r="I144" s="2" t="s">
        <v>777</v>
      </c>
      <c r="J144" s="2" t="s">
        <v>778</v>
      </c>
      <c r="K144" s="2" t="s">
        <v>779</v>
      </c>
      <c r="L144" s="2" t="s">
        <v>643</v>
      </c>
      <c r="M144" s="2" t="s">
        <v>712</v>
      </c>
      <c r="N144" s="2" t="s">
        <v>760</v>
      </c>
      <c r="O144" s="2" t="s">
        <v>581</v>
      </c>
    </row>
    <row r="145" spans="1:15" ht="43.2" x14ac:dyDescent="0.3">
      <c r="A145" s="1" t="s">
        <v>249</v>
      </c>
      <c r="B145" s="1" t="s">
        <v>298</v>
      </c>
      <c r="C145" s="1" t="s">
        <v>324</v>
      </c>
      <c r="D145" s="1" t="s">
        <v>325</v>
      </c>
      <c r="E145" s="1" t="s">
        <v>19</v>
      </c>
      <c r="F145" s="1" t="s">
        <v>255</v>
      </c>
      <c r="G145">
        <v>4</v>
      </c>
      <c r="H145" s="2" t="s">
        <v>585</v>
      </c>
      <c r="I145" s="2" t="s">
        <v>585</v>
      </c>
      <c r="J145" s="2" t="s">
        <v>632</v>
      </c>
      <c r="K145" s="2" t="s">
        <v>775</v>
      </c>
      <c r="L145" s="2" t="s">
        <v>579</v>
      </c>
      <c r="M145" s="2" t="s">
        <v>780</v>
      </c>
      <c r="N145" s="2" t="s">
        <v>760</v>
      </c>
      <c r="O145" s="2" t="s">
        <v>585</v>
      </c>
    </row>
    <row r="146" spans="1:15" ht="43.2" x14ac:dyDescent="0.3">
      <c r="A146" s="1" t="s">
        <v>249</v>
      </c>
      <c r="B146" s="1" t="s">
        <v>298</v>
      </c>
      <c r="C146" s="1" t="s">
        <v>326</v>
      </c>
      <c r="D146" s="1" t="s">
        <v>327</v>
      </c>
      <c r="E146" s="1" t="s">
        <v>19</v>
      </c>
      <c r="F146" s="1" t="s">
        <v>26</v>
      </c>
      <c r="G146">
        <v>7</v>
      </c>
      <c r="H146" s="2" t="s">
        <v>585</v>
      </c>
      <c r="I146" s="2" t="s">
        <v>747</v>
      </c>
      <c r="J146" s="2" t="s">
        <v>585</v>
      </c>
      <c r="K146" s="2" t="s">
        <v>811</v>
      </c>
      <c r="L146" s="2" t="s">
        <v>579</v>
      </c>
      <c r="M146" s="2" t="s">
        <v>846</v>
      </c>
      <c r="N146" s="2" t="s">
        <v>585</v>
      </c>
      <c r="O146" s="2" t="s">
        <v>579</v>
      </c>
    </row>
    <row r="147" spans="1:15" ht="43.2" x14ac:dyDescent="0.3">
      <c r="A147" s="1" t="s">
        <v>249</v>
      </c>
      <c r="B147" s="1" t="s">
        <v>298</v>
      </c>
      <c r="C147" s="1" t="s">
        <v>328</v>
      </c>
      <c r="D147" s="1" t="s">
        <v>329</v>
      </c>
      <c r="E147" s="1" t="s">
        <v>19</v>
      </c>
      <c r="F147" s="1" t="s">
        <v>23</v>
      </c>
      <c r="G147">
        <v>5</v>
      </c>
      <c r="H147" s="2" t="s">
        <v>601</v>
      </c>
      <c r="I147" s="2" t="s">
        <v>851</v>
      </c>
      <c r="J147" s="2" t="s">
        <v>810</v>
      </c>
      <c r="K147" s="2" t="s">
        <v>699</v>
      </c>
      <c r="L147" s="2" t="s">
        <v>579</v>
      </c>
      <c r="M147" s="2" t="s">
        <v>725</v>
      </c>
      <c r="N147" s="2" t="s">
        <v>579</v>
      </c>
      <c r="O147" s="2" t="s">
        <v>585</v>
      </c>
    </row>
    <row r="148" spans="1:15" ht="43.2" x14ac:dyDescent="0.3">
      <c r="A148" s="1" t="s">
        <v>249</v>
      </c>
      <c r="B148" s="1" t="s">
        <v>298</v>
      </c>
      <c r="C148" s="1" t="s">
        <v>330</v>
      </c>
      <c r="D148" s="1" t="s">
        <v>331</v>
      </c>
      <c r="E148" s="1" t="s">
        <v>33</v>
      </c>
      <c r="F148" s="1" t="s">
        <v>20</v>
      </c>
      <c r="G148">
        <v>5</v>
      </c>
      <c r="H148" s="2"/>
      <c r="I148" s="2"/>
      <c r="J148" s="2"/>
      <c r="K148" s="2"/>
      <c r="L148" s="2"/>
      <c r="M148" s="2"/>
      <c r="N148" s="2"/>
      <c r="O148" s="2"/>
    </row>
    <row r="149" spans="1:15" ht="43.2" x14ac:dyDescent="0.3">
      <c r="A149" s="1" t="s">
        <v>249</v>
      </c>
      <c r="B149" s="1" t="s">
        <v>298</v>
      </c>
      <c r="C149" s="1" t="s">
        <v>332</v>
      </c>
      <c r="D149" s="1" t="s">
        <v>333</v>
      </c>
      <c r="E149" s="1" t="s">
        <v>33</v>
      </c>
      <c r="F149" s="1" t="s">
        <v>20</v>
      </c>
      <c r="G149">
        <v>8</v>
      </c>
      <c r="H149" s="2"/>
      <c r="I149" s="2"/>
      <c r="J149" s="2"/>
      <c r="K149" s="2"/>
      <c r="L149" s="2"/>
      <c r="M149" s="2"/>
      <c r="N149" s="2"/>
      <c r="O149" s="2"/>
    </row>
    <row r="150" spans="1:15" ht="43.2" x14ac:dyDescent="0.3">
      <c r="A150" s="1" t="s">
        <v>249</v>
      </c>
      <c r="B150" s="1" t="s">
        <v>298</v>
      </c>
      <c r="C150" s="1" t="s">
        <v>334</v>
      </c>
      <c r="D150" s="1" t="s">
        <v>335</v>
      </c>
      <c r="E150" s="1" t="s">
        <v>33</v>
      </c>
      <c r="F150" s="1" t="s">
        <v>83</v>
      </c>
      <c r="G150">
        <v>4</v>
      </c>
    </row>
    <row r="151" spans="1:15" ht="43.2" x14ac:dyDescent="0.3">
      <c r="A151" s="1" t="s">
        <v>249</v>
      </c>
      <c r="B151" s="1" t="s">
        <v>298</v>
      </c>
      <c r="C151" s="1" t="s">
        <v>336</v>
      </c>
      <c r="D151" s="1" t="s">
        <v>337</v>
      </c>
      <c r="E151" s="1" t="s">
        <v>33</v>
      </c>
      <c r="F151" s="1" t="s">
        <v>255</v>
      </c>
      <c r="G151">
        <v>1</v>
      </c>
    </row>
    <row r="152" spans="1:15" ht="43.2" x14ac:dyDescent="0.3">
      <c r="A152" s="1" t="s">
        <v>249</v>
      </c>
      <c r="B152" s="1" t="s">
        <v>298</v>
      </c>
      <c r="C152" s="1" t="s">
        <v>338</v>
      </c>
      <c r="D152" s="1" t="s">
        <v>339</v>
      </c>
      <c r="E152" s="1" t="s">
        <v>33</v>
      </c>
      <c r="F152" s="1" t="s">
        <v>255</v>
      </c>
      <c r="G152">
        <v>5</v>
      </c>
    </row>
    <row r="153" spans="1:15" ht="43.2" x14ac:dyDescent="0.3">
      <c r="A153" s="1" t="s">
        <v>249</v>
      </c>
      <c r="B153" s="1" t="s">
        <v>298</v>
      </c>
      <c r="C153" s="1" t="s">
        <v>340</v>
      </c>
      <c r="D153" s="1" t="s">
        <v>341</v>
      </c>
      <c r="E153" s="1" t="s">
        <v>33</v>
      </c>
      <c r="F153" s="1" t="s">
        <v>101</v>
      </c>
      <c r="G153">
        <v>3</v>
      </c>
    </row>
    <row r="154" spans="1:15" ht="43.2" x14ac:dyDescent="0.3">
      <c r="A154" s="1" t="s">
        <v>249</v>
      </c>
      <c r="B154" s="1" t="s">
        <v>298</v>
      </c>
      <c r="C154" s="1" t="s">
        <v>342</v>
      </c>
      <c r="D154" s="1" t="s">
        <v>343</v>
      </c>
      <c r="E154" s="1" t="s">
        <v>33</v>
      </c>
      <c r="F154" s="1" t="s">
        <v>42</v>
      </c>
      <c r="G154">
        <v>0</v>
      </c>
    </row>
    <row r="155" spans="1:15" ht="43.2" x14ac:dyDescent="0.3">
      <c r="A155" s="1" t="s">
        <v>249</v>
      </c>
      <c r="B155" s="1" t="s">
        <v>298</v>
      </c>
      <c r="C155" s="1" t="s">
        <v>344</v>
      </c>
      <c r="D155" s="1" t="s">
        <v>345</v>
      </c>
      <c r="E155" s="1" t="s">
        <v>33</v>
      </c>
      <c r="F155" s="1" t="s">
        <v>26</v>
      </c>
      <c r="G155">
        <v>1</v>
      </c>
    </row>
    <row r="156" spans="1:15" ht="43.2" x14ac:dyDescent="0.3">
      <c r="A156" s="1" t="s">
        <v>249</v>
      </c>
      <c r="B156" s="1" t="s">
        <v>298</v>
      </c>
      <c r="C156" s="1" t="s">
        <v>346</v>
      </c>
      <c r="D156" s="1" t="s">
        <v>347</v>
      </c>
      <c r="E156" s="1" t="s">
        <v>33</v>
      </c>
      <c r="F156" s="1" t="s">
        <v>348</v>
      </c>
      <c r="G156">
        <v>1</v>
      </c>
    </row>
    <row r="157" spans="1:15" ht="43.2" x14ac:dyDescent="0.3">
      <c r="A157" s="1" t="s">
        <v>249</v>
      </c>
      <c r="B157" s="1" t="s">
        <v>298</v>
      </c>
      <c r="C157" s="1" t="s">
        <v>349</v>
      </c>
      <c r="D157" s="1" t="s">
        <v>350</v>
      </c>
      <c r="E157" s="1" t="s">
        <v>33</v>
      </c>
      <c r="F157" s="1" t="s">
        <v>348</v>
      </c>
      <c r="G157">
        <v>4</v>
      </c>
    </row>
    <row r="158" spans="1:15" ht="43.2" x14ac:dyDescent="0.3">
      <c r="A158" s="1" t="s">
        <v>249</v>
      </c>
      <c r="B158" s="1" t="s">
        <v>298</v>
      </c>
      <c r="C158" s="1" t="s">
        <v>351</v>
      </c>
      <c r="D158" s="1" t="s">
        <v>352</v>
      </c>
      <c r="E158" s="1" t="s">
        <v>33</v>
      </c>
      <c r="F158" s="1" t="s">
        <v>101</v>
      </c>
      <c r="G158">
        <v>5</v>
      </c>
    </row>
    <row r="159" spans="1:15" ht="43.2" x14ac:dyDescent="0.3">
      <c r="A159" s="1" t="s">
        <v>249</v>
      </c>
      <c r="B159" s="1" t="s">
        <v>353</v>
      </c>
      <c r="C159" s="1" t="s">
        <v>354</v>
      </c>
      <c r="D159" s="1" t="s">
        <v>355</v>
      </c>
      <c r="E159" s="1" t="s">
        <v>13</v>
      </c>
      <c r="F159" s="1" t="s">
        <v>255</v>
      </c>
      <c r="G159">
        <v>1</v>
      </c>
      <c r="H159" s="2" t="s">
        <v>579</v>
      </c>
      <c r="I159" s="2" t="s">
        <v>630</v>
      </c>
      <c r="J159" s="2" t="s">
        <v>598</v>
      </c>
      <c r="K159" s="2" t="s">
        <v>631</v>
      </c>
      <c r="L159" s="2" t="s">
        <v>632</v>
      </c>
      <c r="M159" s="2" t="s">
        <v>633</v>
      </c>
      <c r="N159" s="2" t="s">
        <v>579</v>
      </c>
      <c r="O159" s="2" t="s">
        <v>601</v>
      </c>
    </row>
    <row r="160" spans="1:15" ht="28.8" x14ac:dyDescent="0.3">
      <c r="A160" s="1" t="s">
        <v>249</v>
      </c>
      <c r="B160" s="1" t="s">
        <v>353</v>
      </c>
      <c r="C160" s="1" t="s">
        <v>356</v>
      </c>
      <c r="D160" s="1" t="s">
        <v>357</v>
      </c>
      <c r="E160" s="1" t="s">
        <v>13</v>
      </c>
      <c r="F160" s="1" t="s">
        <v>255</v>
      </c>
      <c r="G160">
        <v>4</v>
      </c>
      <c r="H160" s="2" t="s">
        <v>579</v>
      </c>
      <c r="I160" s="2" t="s">
        <v>585</v>
      </c>
      <c r="J160" s="2" t="s">
        <v>579</v>
      </c>
      <c r="K160" s="2" t="s">
        <v>585</v>
      </c>
      <c r="L160" s="2" t="s">
        <v>579</v>
      </c>
      <c r="M160" s="2" t="s">
        <v>634</v>
      </c>
      <c r="N160" s="2" t="s">
        <v>579</v>
      </c>
      <c r="O160" s="2" t="s">
        <v>585</v>
      </c>
    </row>
    <row r="161" spans="1:15" ht="28.8" x14ac:dyDescent="0.3">
      <c r="A161" s="1" t="s">
        <v>249</v>
      </c>
      <c r="B161" s="1" t="s">
        <v>353</v>
      </c>
      <c r="C161" s="1" t="s">
        <v>358</v>
      </c>
      <c r="D161" s="1" t="s">
        <v>359</v>
      </c>
      <c r="E161" s="1" t="s">
        <v>13</v>
      </c>
      <c r="F161" s="1" t="s">
        <v>94</v>
      </c>
      <c r="G161">
        <v>1</v>
      </c>
      <c r="H161" s="2" t="s">
        <v>579</v>
      </c>
      <c r="I161" s="2" t="s">
        <v>639</v>
      </c>
      <c r="J161" s="2" t="s">
        <v>628</v>
      </c>
      <c r="K161" s="2" t="s">
        <v>640</v>
      </c>
      <c r="L161" s="2" t="s">
        <v>598</v>
      </c>
      <c r="M161" s="2" t="s">
        <v>641</v>
      </c>
      <c r="N161" s="2" t="s">
        <v>628</v>
      </c>
      <c r="O161" s="2" t="s">
        <v>628</v>
      </c>
    </row>
    <row r="162" spans="1:15" ht="28.8" x14ac:dyDescent="0.3">
      <c r="A162" s="1" t="s">
        <v>249</v>
      </c>
      <c r="B162" s="1" t="s">
        <v>353</v>
      </c>
      <c r="C162" s="1" t="s">
        <v>360</v>
      </c>
      <c r="D162" s="1" t="s">
        <v>361</v>
      </c>
      <c r="E162" s="1" t="s">
        <v>13</v>
      </c>
      <c r="F162" s="1" t="s">
        <v>94</v>
      </c>
      <c r="G162">
        <v>8</v>
      </c>
      <c r="H162" s="2" t="s">
        <v>579</v>
      </c>
      <c r="I162" s="2" t="s">
        <v>642</v>
      </c>
      <c r="J162" s="2" t="s">
        <v>579</v>
      </c>
      <c r="K162" s="2" t="s">
        <v>585</v>
      </c>
      <c r="L162" s="2" t="s">
        <v>579</v>
      </c>
      <c r="M162" s="2" t="s">
        <v>585</v>
      </c>
      <c r="N162" s="2" t="s">
        <v>579</v>
      </c>
      <c r="O162" s="2" t="s">
        <v>579</v>
      </c>
    </row>
    <row r="163" spans="1:15" ht="43.2" x14ac:dyDescent="0.3">
      <c r="A163" s="1" t="s">
        <v>249</v>
      </c>
      <c r="B163" s="1" t="s">
        <v>353</v>
      </c>
      <c r="C163" s="1" t="s">
        <v>362</v>
      </c>
      <c r="D163" s="1" t="s">
        <v>363</v>
      </c>
      <c r="E163" s="1" t="s">
        <v>13</v>
      </c>
      <c r="F163" s="1" t="s">
        <v>94</v>
      </c>
      <c r="G163">
        <v>4</v>
      </c>
      <c r="H163" s="2" t="s">
        <v>579</v>
      </c>
      <c r="I163" s="2" t="s">
        <v>625</v>
      </c>
      <c r="J163" s="2" t="s">
        <v>643</v>
      </c>
      <c r="K163" s="2" t="s">
        <v>644</v>
      </c>
      <c r="L163" s="2" t="s">
        <v>579</v>
      </c>
      <c r="M163" s="2" t="s">
        <v>645</v>
      </c>
      <c r="N163" s="2" t="s">
        <v>599</v>
      </c>
      <c r="O163" s="2" t="s">
        <v>579</v>
      </c>
    </row>
    <row r="164" spans="1:15" ht="28.8" x14ac:dyDescent="0.3">
      <c r="A164" s="1" t="s">
        <v>249</v>
      </c>
      <c r="B164" s="1" t="s">
        <v>353</v>
      </c>
      <c r="C164" s="1" t="s">
        <v>364</v>
      </c>
      <c r="D164" s="1" t="s">
        <v>365</v>
      </c>
      <c r="E164" s="1" t="s">
        <v>19</v>
      </c>
      <c r="F164" s="1" t="s">
        <v>255</v>
      </c>
      <c r="G164">
        <v>3</v>
      </c>
      <c r="H164" s="2" t="s">
        <v>585</v>
      </c>
      <c r="I164" s="2" t="s">
        <v>685</v>
      </c>
      <c r="J164" s="2" t="s">
        <v>632</v>
      </c>
      <c r="K164" s="2" t="s">
        <v>781</v>
      </c>
      <c r="L164" s="2" t="s">
        <v>579</v>
      </c>
      <c r="M164" s="2" t="s">
        <v>780</v>
      </c>
      <c r="N164" s="2" t="s">
        <v>585</v>
      </c>
      <c r="O164" s="2" t="s">
        <v>585</v>
      </c>
    </row>
    <row r="165" spans="1:15" ht="43.2" x14ac:dyDescent="0.3">
      <c r="A165" s="1" t="s">
        <v>249</v>
      </c>
      <c r="B165" s="1" t="s">
        <v>353</v>
      </c>
      <c r="C165" s="1" t="s">
        <v>366</v>
      </c>
      <c r="D165" s="1" t="s">
        <v>367</v>
      </c>
      <c r="E165" s="1" t="s">
        <v>19</v>
      </c>
      <c r="F165" s="1" t="s">
        <v>255</v>
      </c>
      <c r="G165">
        <v>6</v>
      </c>
      <c r="H165" s="2" t="s">
        <v>596</v>
      </c>
      <c r="I165" s="2" t="s">
        <v>683</v>
      </c>
      <c r="J165" s="2" t="s">
        <v>774</v>
      </c>
      <c r="K165" s="2" t="s">
        <v>775</v>
      </c>
      <c r="L165" s="2" t="s">
        <v>579</v>
      </c>
      <c r="M165" s="2" t="s">
        <v>782</v>
      </c>
      <c r="N165" s="2" t="s">
        <v>585</v>
      </c>
      <c r="O165" s="2" t="s">
        <v>585</v>
      </c>
    </row>
    <row r="166" spans="1:15" ht="28.8" x14ac:dyDescent="0.3">
      <c r="A166" s="1" t="s">
        <v>249</v>
      </c>
      <c r="B166" s="1" t="s">
        <v>353</v>
      </c>
      <c r="C166" s="1" t="s">
        <v>368</v>
      </c>
      <c r="D166" s="1" t="s">
        <v>369</v>
      </c>
      <c r="E166" s="1" t="s">
        <v>19</v>
      </c>
      <c r="F166" s="1" t="s">
        <v>94</v>
      </c>
      <c r="G166">
        <v>4</v>
      </c>
      <c r="H166" s="2" t="s">
        <v>585</v>
      </c>
      <c r="I166" s="2" t="s">
        <v>751</v>
      </c>
      <c r="J166" s="2" t="s">
        <v>585</v>
      </c>
      <c r="K166" s="2" t="s">
        <v>645</v>
      </c>
      <c r="L166" s="2" t="s">
        <v>628</v>
      </c>
      <c r="M166" s="2" t="s">
        <v>794</v>
      </c>
      <c r="N166" s="2" t="s">
        <v>795</v>
      </c>
      <c r="O166" s="2" t="s">
        <v>585</v>
      </c>
    </row>
    <row r="167" spans="1:15" ht="43.2" x14ac:dyDescent="0.3">
      <c r="A167" s="1" t="s">
        <v>249</v>
      </c>
      <c r="B167" s="1" t="s">
        <v>353</v>
      </c>
      <c r="C167" s="1" t="s">
        <v>370</v>
      </c>
      <c r="D167" s="1" t="s">
        <v>371</v>
      </c>
      <c r="E167" s="1" t="s">
        <v>19</v>
      </c>
      <c r="F167" s="1" t="s">
        <v>94</v>
      </c>
      <c r="G167">
        <v>5</v>
      </c>
      <c r="H167" s="2" t="s">
        <v>585</v>
      </c>
      <c r="I167" s="2" t="s">
        <v>751</v>
      </c>
      <c r="J167" s="2" t="s">
        <v>585</v>
      </c>
      <c r="K167" s="2" t="s">
        <v>645</v>
      </c>
      <c r="L167" s="2" t="s">
        <v>579</v>
      </c>
      <c r="M167" s="2" t="s">
        <v>585</v>
      </c>
      <c r="N167" s="2" t="s">
        <v>585</v>
      </c>
      <c r="O167" s="2" t="s">
        <v>585</v>
      </c>
    </row>
    <row r="168" spans="1:15" ht="28.8" x14ac:dyDescent="0.3">
      <c r="A168" s="1" t="s">
        <v>249</v>
      </c>
      <c r="B168" s="1" t="s">
        <v>353</v>
      </c>
      <c r="C168" s="1" t="s">
        <v>372</v>
      </c>
      <c r="D168" s="1" t="s">
        <v>373</v>
      </c>
      <c r="E168" s="1" t="s">
        <v>19</v>
      </c>
      <c r="F168" s="1" t="s">
        <v>94</v>
      </c>
      <c r="G168">
        <v>7</v>
      </c>
      <c r="H168" s="2" t="s">
        <v>585</v>
      </c>
      <c r="I168" s="2" t="s">
        <v>585</v>
      </c>
      <c r="J168" s="2" t="s">
        <v>585</v>
      </c>
      <c r="K168" s="2" t="s">
        <v>585</v>
      </c>
      <c r="L168" s="2" t="s">
        <v>579</v>
      </c>
      <c r="M168" s="2" t="s">
        <v>796</v>
      </c>
      <c r="N168" s="2" t="s">
        <v>585</v>
      </c>
      <c r="O168" s="2" t="s">
        <v>581</v>
      </c>
    </row>
    <row r="169" spans="1:15" ht="43.2" x14ac:dyDescent="0.3">
      <c r="A169" s="1" t="s">
        <v>249</v>
      </c>
      <c r="B169" s="1" t="s">
        <v>353</v>
      </c>
      <c r="C169" s="1" t="s">
        <v>374</v>
      </c>
      <c r="D169" s="1" t="s">
        <v>375</v>
      </c>
      <c r="E169" s="1" t="s">
        <v>33</v>
      </c>
      <c r="F169" s="1" t="s">
        <v>20</v>
      </c>
      <c r="G169">
        <v>3</v>
      </c>
      <c r="H169" s="2"/>
      <c r="I169" s="2"/>
      <c r="J169" s="2"/>
      <c r="K169" s="2"/>
      <c r="L169" s="2"/>
      <c r="M169" s="2"/>
      <c r="N169" s="2"/>
      <c r="O169" s="2"/>
    </row>
    <row r="170" spans="1:15" ht="43.2" x14ac:dyDescent="0.3">
      <c r="A170" s="1" t="s">
        <v>249</v>
      </c>
      <c r="B170" s="1" t="s">
        <v>353</v>
      </c>
      <c r="C170" s="1" t="s">
        <v>376</v>
      </c>
      <c r="D170" s="1" t="s">
        <v>377</v>
      </c>
      <c r="E170" s="1" t="s">
        <v>33</v>
      </c>
      <c r="F170" s="1" t="s">
        <v>255</v>
      </c>
      <c r="G170">
        <v>2</v>
      </c>
    </row>
    <row r="171" spans="1:15" ht="43.2" x14ac:dyDescent="0.3">
      <c r="A171" s="1" t="s">
        <v>249</v>
      </c>
      <c r="B171" s="1" t="s">
        <v>353</v>
      </c>
      <c r="C171" s="1" t="s">
        <v>378</v>
      </c>
      <c r="D171" s="1" t="s">
        <v>379</v>
      </c>
      <c r="E171" s="1" t="s">
        <v>33</v>
      </c>
      <c r="F171" s="1" t="s">
        <v>255</v>
      </c>
      <c r="G171">
        <v>4</v>
      </c>
    </row>
    <row r="172" spans="1:15" ht="158.4" x14ac:dyDescent="0.3">
      <c r="A172" s="1" t="s">
        <v>380</v>
      </c>
      <c r="B172" s="1" t="s">
        <v>381</v>
      </c>
      <c r="C172" s="1" t="s">
        <v>382</v>
      </c>
      <c r="D172" s="1" t="s">
        <v>383</v>
      </c>
      <c r="E172" s="1" t="s">
        <v>4</v>
      </c>
      <c r="F172" s="1" t="s">
        <v>5</v>
      </c>
      <c r="G172">
        <v>11</v>
      </c>
      <c r="H172" s="2" t="s">
        <v>913</v>
      </c>
      <c r="I172" s="2" t="s">
        <v>934</v>
      </c>
      <c r="J172" s="2" t="s">
        <v>935</v>
      </c>
      <c r="K172" s="2" t="s">
        <v>936</v>
      </c>
      <c r="L172" s="2" t="s">
        <v>937</v>
      </c>
      <c r="M172" s="2" t="s">
        <v>651</v>
      </c>
      <c r="N172" s="2" t="s">
        <v>651</v>
      </c>
      <c r="O172" s="2" t="s">
        <v>938</v>
      </c>
    </row>
    <row r="173" spans="1:15" ht="43.2" x14ac:dyDescent="0.3">
      <c r="A173" s="1" t="s">
        <v>380</v>
      </c>
      <c r="B173" s="1" t="s">
        <v>381</v>
      </c>
      <c r="C173" s="1" t="s">
        <v>384</v>
      </c>
      <c r="D173" s="1" t="s">
        <v>385</v>
      </c>
      <c r="E173" s="1" t="s">
        <v>13</v>
      </c>
      <c r="F173" s="1" t="s">
        <v>14</v>
      </c>
      <c r="G173">
        <v>2</v>
      </c>
      <c r="I173" s="2" t="s">
        <v>612</v>
      </c>
      <c r="J173" s="2" t="s">
        <v>579</v>
      </c>
      <c r="K173" s="2" t="s">
        <v>613</v>
      </c>
      <c r="L173" s="2" t="s">
        <v>596</v>
      </c>
      <c r="M173" s="2" t="s">
        <v>614</v>
      </c>
      <c r="N173" s="2" t="s">
        <v>579</v>
      </c>
      <c r="O173" s="2" t="s">
        <v>579</v>
      </c>
    </row>
    <row r="174" spans="1:15" ht="43.2" x14ac:dyDescent="0.3">
      <c r="A174" s="1" t="s">
        <v>380</v>
      </c>
      <c r="B174" s="1" t="s">
        <v>381</v>
      </c>
      <c r="C174" s="1" t="s">
        <v>386</v>
      </c>
      <c r="D174" s="1" t="s">
        <v>387</v>
      </c>
      <c r="E174" s="1" t="s">
        <v>13</v>
      </c>
      <c r="F174" s="1" t="s">
        <v>94</v>
      </c>
      <c r="G174">
        <v>5</v>
      </c>
      <c r="H174" s="2" t="s">
        <v>579</v>
      </c>
      <c r="I174" s="2" t="s">
        <v>625</v>
      </c>
      <c r="J174" s="2" t="s">
        <v>579</v>
      </c>
      <c r="K174" s="2" t="s">
        <v>646</v>
      </c>
      <c r="L174" s="2" t="s">
        <v>579</v>
      </c>
      <c r="M174" s="2" t="s">
        <v>647</v>
      </c>
      <c r="N174" s="2" t="s">
        <v>579</v>
      </c>
      <c r="O174" s="2" t="s">
        <v>579</v>
      </c>
    </row>
    <row r="175" spans="1:15" ht="43.2" x14ac:dyDescent="0.3">
      <c r="A175" s="1" t="s">
        <v>380</v>
      </c>
      <c r="B175" s="1" t="s">
        <v>381</v>
      </c>
      <c r="C175" s="1" t="s">
        <v>388</v>
      </c>
      <c r="D175" s="1" t="s">
        <v>389</v>
      </c>
      <c r="E175" s="1" t="s">
        <v>13</v>
      </c>
      <c r="F175" s="1" t="s">
        <v>101</v>
      </c>
      <c r="G175">
        <v>1</v>
      </c>
      <c r="H175" s="2" t="s">
        <v>579</v>
      </c>
      <c r="I175" s="2" t="s">
        <v>659</v>
      </c>
      <c r="J175" s="2" t="s">
        <v>620</v>
      </c>
      <c r="K175" s="2" t="s">
        <v>660</v>
      </c>
      <c r="L175" s="2" t="s">
        <v>579</v>
      </c>
      <c r="M175" s="2" t="s">
        <v>661</v>
      </c>
      <c r="N175" s="2" t="s">
        <v>662</v>
      </c>
      <c r="O175" s="2" t="s">
        <v>579</v>
      </c>
    </row>
    <row r="176" spans="1:15" ht="43.2" x14ac:dyDescent="0.3">
      <c r="A176" s="1" t="s">
        <v>380</v>
      </c>
      <c r="B176" s="1" t="s">
        <v>381</v>
      </c>
      <c r="C176" s="1" t="s">
        <v>390</v>
      </c>
      <c r="D176" s="1" t="s">
        <v>391</v>
      </c>
      <c r="E176" s="1" t="s">
        <v>13</v>
      </c>
      <c r="F176" s="1" t="s">
        <v>26</v>
      </c>
      <c r="G176">
        <v>6</v>
      </c>
      <c r="H176" s="2" t="s">
        <v>579</v>
      </c>
      <c r="I176" s="2" t="s">
        <v>684</v>
      </c>
      <c r="J176" s="2" t="s">
        <v>579</v>
      </c>
      <c r="K176" s="2" t="s">
        <v>585</v>
      </c>
      <c r="L176" s="2" t="s">
        <v>585</v>
      </c>
      <c r="M176" s="2" t="s">
        <v>683</v>
      </c>
      <c r="N176" s="2" t="s">
        <v>579</v>
      </c>
      <c r="O176" s="2" t="s">
        <v>579</v>
      </c>
    </row>
    <row r="177" spans="1:15" ht="43.2" x14ac:dyDescent="0.3">
      <c r="A177" s="1" t="s">
        <v>380</v>
      </c>
      <c r="B177" s="1" t="s">
        <v>381</v>
      </c>
      <c r="C177" s="1" t="s">
        <v>392</v>
      </c>
      <c r="D177" s="1" t="s">
        <v>393</v>
      </c>
      <c r="E177" s="1" t="s">
        <v>19</v>
      </c>
      <c r="F177" s="1" t="s">
        <v>20</v>
      </c>
      <c r="G177">
        <v>6</v>
      </c>
      <c r="H177" s="2" t="s">
        <v>585</v>
      </c>
      <c r="I177" s="2" t="s">
        <v>717</v>
      </c>
      <c r="J177" s="2" t="s">
        <v>585</v>
      </c>
      <c r="K177" s="2" t="s">
        <v>730</v>
      </c>
      <c r="L177" s="2" t="s">
        <v>579</v>
      </c>
      <c r="M177" s="2" t="s">
        <v>585</v>
      </c>
      <c r="N177" s="2" t="s">
        <v>579</v>
      </c>
      <c r="O177" s="2" t="s">
        <v>585</v>
      </c>
    </row>
    <row r="178" spans="1:15" ht="28.8" x14ac:dyDescent="0.3">
      <c r="A178" s="1" t="s">
        <v>380</v>
      </c>
      <c r="B178" s="1" t="s">
        <v>381</v>
      </c>
      <c r="C178" s="1" t="s">
        <v>394</v>
      </c>
      <c r="D178" s="1" t="s">
        <v>395</v>
      </c>
      <c r="E178" s="1" t="s">
        <v>19</v>
      </c>
      <c r="F178" s="1" t="s">
        <v>23</v>
      </c>
      <c r="G178">
        <v>8</v>
      </c>
      <c r="H178" s="2" t="s">
        <v>585</v>
      </c>
      <c r="I178" s="2" t="s">
        <v>585</v>
      </c>
      <c r="J178" s="2" t="s">
        <v>810</v>
      </c>
      <c r="K178" s="2" t="s">
        <v>638</v>
      </c>
      <c r="L178" s="2" t="s">
        <v>579</v>
      </c>
      <c r="M178" s="2" t="s">
        <v>861</v>
      </c>
      <c r="N178" s="2" t="s">
        <v>579</v>
      </c>
      <c r="O178" s="2" t="s">
        <v>585</v>
      </c>
    </row>
    <row r="179" spans="1:15" ht="43.2" x14ac:dyDescent="0.3">
      <c r="A179" s="1" t="s">
        <v>396</v>
      </c>
      <c r="B179" s="1" t="s">
        <v>397</v>
      </c>
      <c r="C179" s="1" t="s">
        <v>398</v>
      </c>
      <c r="D179" s="1" t="s">
        <v>399</v>
      </c>
      <c r="E179" s="1" t="s">
        <v>13</v>
      </c>
      <c r="F179" s="1" t="s">
        <v>20</v>
      </c>
      <c r="G179">
        <v>2</v>
      </c>
      <c r="H179" s="2" t="s">
        <v>579</v>
      </c>
      <c r="I179" s="2" t="s">
        <v>838</v>
      </c>
      <c r="J179" s="2" t="s">
        <v>579</v>
      </c>
      <c r="K179" s="2" t="s">
        <v>764</v>
      </c>
      <c r="L179" s="2" t="s">
        <v>585</v>
      </c>
      <c r="M179" s="2" t="s">
        <v>634</v>
      </c>
      <c r="N179" s="2" t="s">
        <v>585</v>
      </c>
      <c r="O179" s="2" t="s">
        <v>585</v>
      </c>
    </row>
    <row r="180" spans="1:15" ht="28.8" x14ac:dyDescent="0.3">
      <c r="A180" s="1" t="s">
        <v>396</v>
      </c>
      <c r="B180" s="1" t="s">
        <v>397</v>
      </c>
      <c r="C180" s="1" t="s">
        <v>400</v>
      </c>
      <c r="D180" s="1" t="s">
        <v>401</v>
      </c>
      <c r="E180" s="1" t="s">
        <v>13</v>
      </c>
      <c r="F180" s="1" t="s">
        <v>20</v>
      </c>
      <c r="G180">
        <v>7</v>
      </c>
      <c r="H180" s="2" t="s">
        <v>579</v>
      </c>
      <c r="I180" s="2" t="s">
        <v>839</v>
      </c>
      <c r="J180" s="2" t="s">
        <v>598</v>
      </c>
      <c r="K180" s="2" t="s">
        <v>840</v>
      </c>
      <c r="L180" s="2" t="s">
        <v>585</v>
      </c>
      <c r="M180" s="2" t="s">
        <v>801</v>
      </c>
      <c r="N180" s="2" t="s">
        <v>708</v>
      </c>
      <c r="O180" s="2" t="s">
        <v>627</v>
      </c>
    </row>
    <row r="181" spans="1:15" ht="28.8" x14ac:dyDescent="0.3">
      <c r="A181" s="1" t="s">
        <v>396</v>
      </c>
      <c r="B181" s="1" t="s">
        <v>397</v>
      </c>
      <c r="C181" s="1" t="s">
        <v>402</v>
      </c>
      <c r="D181" s="1" t="s">
        <v>403</v>
      </c>
      <c r="E181" s="1" t="s">
        <v>13</v>
      </c>
      <c r="F181" s="1" t="s">
        <v>20</v>
      </c>
      <c r="G181">
        <v>9</v>
      </c>
      <c r="H181" s="2" t="s">
        <v>579</v>
      </c>
      <c r="I181" s="2" t="s">
        <v>761</v>
      </c>
      <c r="J181" s="2" t="s">
        <v>579</v>
      </c>
      <c r="K181" s="2" t="s">
        <v>585</v>
      </c>
      <c r="L181" s="2" t="s">
        <v>585</v>
      </c>
      <c r="M181" s="2" t="s">
        <v>837</v>
      </c>
      <c r="N181" s="2" t="s">
        <v>710</v>
      </c>
      <c r="O181" s="2" t="s">
        <v>627</v>
      </c>
    </row>
    <row r="182" spans="1:15" ht="28.8" x14ac:dyDescent="0.3">
      <c r="A182" s="1" t="s">
        <v>396</v>
      </c>
      <c r="B182" s="1" t="s">
        <v>397</v>
      </c>
      <c r="C182" s="1" t="s">
        <v>404</v>
      </c>
      <c r="D182" s="1" t="s">
        <v>405</v>
      </c>
      <c r="E182" s="1" t="s">
        <v>13</v>
      </c>
      <c r="F182" s="1" t="s">
        <v>83</v>
      </c>
      <c r="G182">
        <v>1</v>
      </c>
      <c r="H182">
        <f xml:space="preserve"> 0</f>
        <v>0</v>
      </c>
      <c r="I182" s="2" t="s">
        <v>597</v>
      </c>
      <c r="J182" s="2" t="s">
        <v>598</v>
      </c>
      <c r="K182" s="2" t="s">
        <v>578</v>
      </c>
      <c r="L182" s="2" t="s">
        <v>599</v>
      </c>
      <c r="M182" s="2" t="s">
        <v>600</v>
      </c>
      <c r="N182" s="2" t="s">
        <v>601</v>
      </c>
      <c r="O182" s="2" t="s">
        <v>579</v>
      </c>
    </row>
    <row r="183" spans="1:15" ht="28.8" x14ac:dyDescent="0.3">
      <c r="A183" s="1" t="s">
        <v>396</v>
      </c>
      <c r="B183" s="1" t="s">
        <v>397</v>
      </c>
      <c r="C183" s="1" t="s">
        <v>406</v>
      </c>
      <c r="D183" s="1" t="s">
        <v>407</v>
      </c>
      <c r="E183" s="1" t="s">
        <v>13</v>
      </c>
      <c r="F183" s="1" t="s">
        <v>83</v>
      </c>
      <c r="G183">
        <v>5</v>
      </c>
      <c r="H183">
        <f t="shared" ref="H183:H184" si="3" xml:space="preserve"> 0</f>
        <v>0</v>
      </c>
      <c r="I183" s="2" t="s">
        <v>593</v>
      </c>
      <c r="J183" s="2" t="s">
        <v>579</v>
      </c>
      <c r="K183" s="2" t="s">
        <v>602</v>
      </c>
      <c r="L183" s="2" t="s">
        <v>579</v>
      </c>
      <c r="M183" s="2" t="s">
        <v>584</v>
      </c>
      <c r="N183" s="2" t="s">
        <v>581</v>
      </c>
      <c r="O183" s="2" t="s">
        <v>579</v>
      </c>
    </row>
    <row r="184" spans="1:15" ht="43.2" x14ac:dyDescent="0.3">
      <c r="A184" s="1" t="s">
        <v>396</v>
      </c>
      <c r="B184" s="1" t="s">
        <v>397</v>
      </c>
      <c r="C184" s="1" t="s">
        <v>408</v>
      </c>
      <c r="D184" s="1" t="s">
        <v>409</v>
      </c>
      <c r="E184" s="1" t="s">
        <v>13</v>
      </c>
      <c r="F184" s="1" t="s">
        <v>83</v>
      </c>
      <c r="G184">
        <v>9</v>
      </c>
      <c r="H184">
        <f t="shared" si="3"/>
        <v>0</v>
      </c>
      <c r="I184">
        <f xml:space="preserve"> 0</f>
        <v>0</v>
      </c>
      <c r="J184">
        <f t="shared" ref="J184:O184" si="4" xml:space="preserve"> 0</f>
        <v>0</v>
      </c>
      <c r="K184">
        <f t="shared" si="4"/>
        <v>0</v>
      </c>
      <c r="L184">
        <f t="shared" si="4"/>
        <v>0</v>
      </c>
      <c r="M184">
        <f t="shared" si="4"/>
        <v>0</v>
      </c>
      <c r="N184">
        <f t="shared" si="4"/>
        <v>0</v>
      </c>
      <c r="O184">
        <f t="shared" si="4"/>
        <v>0</v>
      </c>
    </row>
    <row r="185" spans="1:15" ht="43.2" x14ac:dyDescent="0.3">
      <c r="A185" s="1" t="s">
        <v>396</v>
      </c>
      <c r="B185" s="1" t="s">
        <v>397</v>
      </c>
      <c r="C185" s="1" t="s">
        <v>410</v>
      </c>
      <c r="D185" s="1" t="s">
        <v>411</v>
      </c>
      <c r="E185" s="1" t="s">
        <v>13</v>
      </c>
      <c r="F185" s="1" t="s">
        <v>42</v>
      </c>
      <c r="G185">
        <v>0</v>
      </c>
      <c r="H185" s="2" t="s">
        <v>579</v>
      </c>
      <c r="I185" s="2" t="s">
        <v>664</v>
      </c>
      <c r="J185" s="2" t="s">
        <v>579</v>
      </c>
      <c r="K185" s="2" t="s">
        <v>669</v>
      </c>
      <c r="L185" s="2" t="s">
        <v>596</v>
      </c>
      <c r="M185" s="2" t="s">
        <v>670</v>
      </c>
      <c r="N185" s="2" t="s">
        <v>579</v>
      </c>
      <c r="O185" s="2" t="s">
        <v>579</v>
      </c>
    </row>
    <row r="186" spans="1:15" ht="43.2" x14ac:dyDescent="0.3">
      <c r="A186" s="1" t="s">
        <v>396</v>
      </c>
      <c r="B186" s="1" t="s">
        <v>397</v>
      </c>
      <c r="C186" s="1" t="s">
        <v>412</v>
      </c>
      <c r="D186" s="1" t="s">
        <v>413</v>
      </c>
      <c r="E186" s="1" t="s">
        <v>13</v>
      </c>
      <c r="F186" s="1" t="s">
        <v>26</v>
      </c>
      <c r="G186">
        <v>1</v>
      </c>
      <c r="H186" s="2" t="s">
        <v>831</v>
      </c>
      <c r="I186" s="2" t="s">
        <v>678</v>
      </c>
      <c r="J186" s="2" t="s">
        <v>628</v>
      </c>
      <c r="K186" s="2" t="s">
        <v>678</v>
      </c>
      <c r="L186" s="2" t="s">
        <v>676</v>
      </c>
      <c r="M186" s="2" t="s">
        <v>679</v>
      </c>
      <c r="N186" s="2" t="s">
        <v>577</v>
      </c>
      <c r="O186" s="2" t="s">
        <v>579</v>
      </c>
    </row>
    <row r="187" spans="1:15" ht="43.2" x14ac:dyDescent="0.3">
      <c r="A187" s="1" t="s">
        <v>396</v>
      </c>
      <c r="B187" s="1" t="s">
        <v>397</v>
      </c>
      <c r="C187" s="1" t="s">
        <v>414</v>
      </c>
      <c r="D187" s="1" t="s">
        <v>415</v>
      </c>
      <c r="E187" s="1" t="s">
        <v>13</v>
      </c>
      <c r="F187" s="1" t="s">
        <v>112</v>
      </c>
      <c r="G187">
        <v>2</v>
      </c>
      <c r="H187" s="1" t="s">
        <v>579</v>
      </c>
      <c r="I187" s="2" t="s">
        <v>700</v>
      </c>
      <c r="J187" s="2" t="s">
        <v>628</v>
      </c>
      <c r="K187" s="2" t="s">
        <v>700</v>
      </c>
      <c r="L187" s="2" t="s">
        <v>585</v>
      </c>
      <c r="M187" s="2" t="s">
        <v>581</v>
      </c>
      <c r="N187" s="2" t="s">
        <v>679</v>
      </c>
      <c r="O187" s="2" t="s">
        <v>585</v>
      </c>
    </row>
    <row r="188" spans="1:15" ht="43.2" x14ac:dyDescent="0.3">
      <c r="A188" s="1" t="s">
        <v>396</v>
      </c>
      <c r="B188" s="1" t="s">
        <v>397</v>
      </c>
      <c r="C188" s="1" t="s">
        <v>416</v>
      </c>
      <c r="D188" s="1" t="s">
        <v>417</v>
      </c>
      <c r="E188" s="1" t="s">
        <v>13</v>
      </c>
      <c r="F188" s="1" t="s">
        <v>112</v>
      </c>
      <c r="G188">
        <v>3</v>
      </c>
      <c r="H188" s="1" t="s">
        <v>579</v>
      </c>
      <c r="I188" s="2" t="s">
        <v>670</v>
      </c>
      <c r="J188" s="2" t="s">
        <v>579</v>
      </c>
      <c r="K188" s="2" t="s">
        <v>670</v>
      </c>
      <c r="L188" s="2" t="s">
        <v>585</v>
      </c>
      <c r="M188" s="2" t="s">
        <v>647</v>
      </c>
      <c r="N188" s="2" t="s">
        <v>585</v>
      </c>
      <c r="O188" s="2" t="s">
        <v>585</v>
      </c>
    </row>
    <row r="189" spans="1:15" ht="43.2" x14ac:dyDescent="0.3">
      <c r="A189" s="1" t="s">
        <v>396</v>
      </c>
      <c r="B189" s="1" t="s">
        <v>397</v>
      </c>
      <c r="C189" s="1" t="s">
        <v>418</v>
      </c>
      <c r="D189" s="1" t="s">
        <v>419</v>
      </c>
      <c r="E189" s="1" t="s">
        <v>19</v>
      </c>
      <c r="F189" s="1" t="s">
        <v>20</v>
      </c>
      <c r="G189">
        <v>4</v>
      </c>
      <c r="H189" s="2" t="s">
        <v>596</v>
      </c>
      <c r="I189" s="2" t="s">
        <v>585</v>
      </c>
      <c r="J189" s="2" t="s">
        <v>585</v>
      </c>
      <c r="K189" s="2" t="s">
        <v>729</v>
      </c>
      <c r="L189" s="2" t="s">
        <v>579</v>
      </c>
      <c r="M189" s="2" t="s">
        <v>585</v>
      </c>
      <c r="N189" s="2" t="s">
        <v>579</v>
      </c>
      <c r="O189" s="2" t="s">
        <v>585</v>
      </c>
    </row>
    <row r="190" spans="1:15" ht="43.2" x14ac:dyDescent="0.3">
      <c r="A190" s="1" t="s">
        <v>396</v>
      </c>
      <c r="B190" s="1" t="s">
        <v>397</v>
      </c>
      <c r="C190" s="1" t="s">
        <v>420</v>
      </c>
      <c r="D190" s="1" t="s">
        <v>421</v>
      </c>
      <c r="E190" s="1" t="s">
        <v>19</v>
      </c>
      <c r="F190" s="1" t="s">
        <v>42</v>
      </c>
      <c r="G190">
        <v>1</v>
      </c>
      <c r="H190" s="2" t="s">
        <v>643</v>
      </c>
      <c r="I190" s="2" t="s">
        <v>827</v>
      </c>
      <c r="J190" s="2" t="s">
        <v>828</v>
      </c>
      <c r="K190" s="2" t="s">
        <v>829</v>
      </c>
      <c r="L190" s="2" t="s">
        <v>579</v>
      </c>
      <c r="M190" s="2" t="s">
        <v>830</v>
      </c>
      <c r="N190" s="2" t="s">
        <v>666</v>
      </c>
      <c r="O190" s="2" t="s">
        <v>577</v>
      </c>
    </row>
    <row r="191" spans="1:15" ht="43.2" x14ac:dyDescent="0.3">
      <c r="A191" s="1" t="s">
        <v>396</v>
      </c>
      <c r="B191" s="1" t="s">
        <v>397</v>
      </c>
      <c r="C191" s="1" t="s">
        <v>422</v>
      </c>
      <c r="D191" s="1" t="s">
        <v>423</v>
      </c>
      <c r="E191" s="1" t="s">
        <v>19</v>
      </c>
      <c r="F191" s="1" t="s">
        <v>26</v>
      </c>
      <c r="G191">
        <v>1</v>
      </c>
      <c r="H191" s="2" t="s">
        <v>581</v>
      </c>
      <c r="I191" s="2" t="s">
        <v>800</v>
      </c>
      <c r="J191" s="2" t="s">
        <v>847</v>
      </c>
      <c r="K191" s="2" t="s">
        <v>848</v>
      </c>
      <c r="L191" s="2" t="s">
        <v>592</v>
      </c>
      <c r="M191" s="2" t="s">
        <v>849</v>
      </c>
      <c r="N191" s="2" t="s">
        <v>601</v>
      </c>
      <c r="O191" s="2" t="s">
        <v>579</v>
      </c>
    </row>
    <row r="192" spans="1:15" ht="43.2" x14ac:dyDescent="0.3">
      <c r="A192" s="1" t="s">
        <v>396</v>
      </c>
      <c r="B192" s="1" t="s">
        <v>397</v>
      </c>
      <c r="C192" s="1" t="s">
        <v>424</v>
      </c>
      <c r="D192" s="1" t="s">
        <v>425</v>
      </c>
      <c r="E192" s="1" t="s">
        <v>19</v>
      </c>
      <c r="F192" s="1" t="s">
        <v>112</v>
      </c>
      <c r="G192">
        <v>2</v>
      </c>
      <c r="H192" s="2" t="s">
        <v>585</v>
      </c>
      <c r="I192" s="2" t="s">
        <v>870</v>
      </c>
      <c r="J192" s="2" t="s">
        <v>585</v>
      </c>
      <c r="K192" s="2" t="s">
        <v>866</v>
      </c>
      <c r="L192" s="2" t="s">
        <v>579</v>
      </c>
      <c r="M192" s="2" t="s">
        <v>869</v>
      </c>
      <c r="N192" s="2" t="s">
        <v>585</v>
      </c>
      <c r="O192" s="2" t="s">
        <v>579</v>
      </c>
    </row>
    <row r="193" spans="1:15" ht="28.8" x14ac:dyDescent="0.3">
      <c r="A193" s="1" t="s">
        <v>396</v>
      </c>
      <c r="B193" s="1" t="s">
        <v>397</v>
      </c>
      <c r="C193" s="1" t="s">
        <v>426</v>
      </c>
      <c r="D193" s="1" t="s">
        <v>427</v>
      </c>
      <c r="E193" s="1" t="s">
        <v>19</v>
      </c>
      <c r="F193" s="1" t="s">
        <v>112</v>
      </c>
      <c r="G193">
        <v>3</v>
      </c>
      <c r="H193" s="2" t="s">
        <v>585</v>
      </c>
      <c r="I193" s="2" t="s">
        <v>871</v>
      </c>
      <c r="J193" s="2" t="s">
        <v>666</v>
      </c>
      <c r="K193" s="2" t="s">
        <v>872</v>
      </c>
      <c r="L193" s="2" t="s">
        <v>579</v>
      </c>
      <c r="M193" s="2" t="s">
        <v>712</v>
      </c>
      <c r="N193" s="2" t="s">
        <v>596</v>
      </c>
      <c r="O193" s="2" t="s">
        <v>579</v>
      </c>
    </row>
    <row r="194" spans="1:15" ht="43.2" x14ac:dyDescent="0.3">
      <c r="A194" s="1" t="s">
        <v>396</v>
      </c>
      <c r="B194" s="1" t="s">
        <v>397</v>
      </c>
      <c r="C194" s="1" t="s">
        <v>428</v>
      </c>
      <c r="D194" s="1" t="s">
        <v>429</v>
      </c>
      <c r="E194" s="1" t="s">
        <v>33</v>
      </c>
      <c r="F194" s="1" t="s">
        <v>42</v>
      </c>
      <c r="G194">
        <v>5</v>
      </c>
    </row>
    <row r="195" spans="1:15" ht="43.2" x14ac:dyDescent="0.3">
      <c r="A195" s="1" t="s">
        <v>396</v>
      </c>
      <c r="B195" s="1" t="s">
        <v>397</v>
      </c>
      <c r="C195" s="1" t="s">
        <v>430</v>
      </c>
      <c r="D195" s="1" t="s">
        <v>431</v>
      </c>
      <c r="E195" s="1" t="s">
        <v>33</v>
      </c>
      <c r="F195" s="1" t="s">
        <v>26</v>
      </c>
      <c r="G195">
        <v>2</v>
      </c>
    </row>
    <row r="196" spans="1:15" ht="43.2" x14ac:dyDescent="0.3">
      <c r="A196" s="1" t="s">
        <v>396</v>
      </c>
      <c r="B196" s="1" t="s">
        <v>397</v>
      </c>
      <c r="C196" s="1" t="s">
        <v>432</v>
      </c>
      <c r="D196" s="1" t="s">
        <v>433</v>
      </c>
      <c r="E196" s="1" t="s">
        <v>33</v>
      </c>
      <c r="F196" s="1" t="s">
        <v>348</v>
      </c>
      <c r="G196">
        <v>6</v>
      </c>
    </row>
    <row r="197" spans="1:15" ht="43.2" x14ac:dyDescent="0.3">
      <c r="A197" s="1" t="s">
        <v>396</v>
      </c>
      <c r="B197" s="1" t="s">
        <v>397</v>
      </c>
      <c r="C197" s="1" t="s">
        <v>434</v>
      </c>
      <c r="D197" s="1" t="s">
        <v>435</v>
      </c>
      <c r="E197" s="1" t="s">
        <v>33</v>
      </c>
      <c r="F197" s="1" t="s">
        <v>112</v>
      </c>
      <c r="G197">
        <v>0</v>
      </c>
    </row>
    <row r="198" spans="1:15" ht="43.2" x14ac:dyDescent="0.3">
      <c r="A198" s="1" t="s">
        <v>396</v>
      </c>
      <c r="B198" s="1" t="s">
        <v>397</v>
      </c>
      <c r="C198" s="1" t="s">
        <v>436</v>
      </c>
      <c r="D198" s="1" t="s">
        <v>437</v>
      </c>
      <c r="E198" s="1" t="s">
        <v>33</v>
      </c>
      <c r="F198" s="1" t="s">
        <v>112</v>
      </c>
      <c r="G198">
        <v>4</v>
      </c>
    </row>
    <row r="199" spans="1:15" ht="187.2" x14ac:dyDescent="0.3">
      <c r="A199" s="1" t="s">
        <v>438</v>
      </c>
      <c r="B199" s="1" t="s">
        <v>439</v>
      </c>
      <c r="C199" s="1" t="s">
        <v>440</v>
      </c>
      <c r="D199" s="1" t="s">
        <v>441</v>
      </c>
      <c r="E199" s="1" t="s">
        <v>4</v>
      </c>
      <c r="F199" s="1" t="s">
        <v>5</v>
      </c>
      <c r="G199">
        <v>2</v>
      </c>
      <c r="H199" s="2" t="s">
        <v>939</v>
      </c>
      <c r="I199" s="2" t="s">
        <v>906</v>
      </c>
      <c r="J199" s="2" t="s">
        <v>940</v>
      </c>
      <c r="K199" s="2" t="s">
        <v>941</v>
      </c>
      <c r="L199" s="2" t="s">
        <v>942</v>
      </c>
      <c r="M199" s="2" t="s">
        <v>943</v>
      </c>
      <c r="N199" s="2" t="s">
        <v>901</v>
      </c>
      <c r="O199" s="2" t="s">
        <v>944</v>
      </c>
    </row>
    <row r="200" spans="1:15" ht="187.2" x14ac:dyDescent="0.3">
      <c r="A200" s="1" t="s">
        <v>438</v>
      </c>
      <c r="B200" s="1" t="s">
        <v>439</v>
      </c>
      <c r="C200" s="1" t="s">
        <v>442</v>
      </c>
      <c r="D200" s="1" t="s">
        <v>443</v>
      </c>
      <c r="E200" s="1" t="s">
        <v>4</v>
      </c>
      <c r="F200" s="1" t="s">
        <v>5</v>
      </c>
      <c r="G200">
        <v>6</v>
      </c>
      <c r="H200" s="2" t="s">
        <v>945</v>
      </c>
      <c r="I200" s="2" t="s">
        <v>946</v>
      </c>
      <c r="J200" s="2" t="s">
        <v>947</v>
      </c>
      <c r="K200" s="2" t="s">
        <v>948</v>
      </c>
      <c r="L200" s="2" t="s">
        <v>949</v>
      </c>
      <c r="M200" s="2" t="s">
        <v>950</v>
      </c>
      <c r="N200" s="2" t="s">
        <v>951</v>
      </c>
      <c r="O200" s="2" t="s">
        <v>952</v>
      </c>
    </row>
    <row r="201" spans="1:15" ht="43.2" x14ac:dyDescent="0.3">
      <c r="A201" s="1" t="s">
        <v>438</v>
      </c>
      <c r="B201" s="1" t="s">
        <v>439</v>
      </c>
      <c r="C201" s="1" t="s">
        <v>444</v>
      </c>
      <c r="D201" s="1" t="s">
        <v>445</v>
      </c>
      <c r="E201" s="1" t="s">
        <v>13</v>
      </c>
      <c r="F201" s="1" t="s">
        <v>26</v>
      </c>
      <c r="G201">
        <v>4</v>
      </c>
      <c r="H201" s="2" t="s">
        <v>579</v>
      </c>
      <c r="I201" s="2" t="s">
        <v>682</v>
      </c>
      <c r="J201" s="2" t="s">
        <v>628</v>
      </c>
      <c r="K201" s="2" t="s">
        <v>585</v>
      </c>
      <c r="L201" s="2" t="s">
        <v>585</v>
      </c>
      <c r="M201" s="2" t="s">
        <v>685</v>
      </c>
      <c r="N201" s="2" t="s">
        <v>579</v>
      </c>
      <c r="O201" s="2" t="s">
        <v>579</v>
      </c>
    </row>
    <row r="202" spans="1:15" ht="43.2" x14ac:dyDescent="0.3">
      <c r="A202" s="1" t="s">
        <v>438</v>
      </c>
      <c r="B202" s="1" t="s">
        <v>439</v>
      </c>
      <c r="C202" s="1" t="s">
        <v>446</v>
      </c>
      <c r="D202" s="1" t="s">
        <v>447</v>
      </c>
      <c r="E202" s="1" t="s">
        <v>13</v>
      </c>
      <c r="F202" s="1" t="s">
        <v>23</v>
      </c>
      <c r="G202">
        <v>0</v>
      </c>
      <c r="H202" s="2" t="s">
        <v>592</v>
      </c>
      <c r="I202" s="2" t="s">
        <v>687</v>
      </c>
      <c r="J202" s="2" t="s">
        <v>579</v>
      </c>
      <c r="K202" s="2" t="s">
        <v>688</v>
      </c>
      <c r="L202" s="2" t="s">
        <v>689</v>
      </c>
      <c r="M202" s="2" t="s">
        <v>690</v>
      </c>
      <c r="N202" s="2" t="s">
        <v>596</v>
      </c>
      <c r="O202" s="2" t="s">
        <v>579</v>
      </c>
    </row>
    <row r="203" spans="1:15" ht="28.8" x14ac:dyDescent="0.3">
      <c r="A203" s="1" t="s">
        <v>438</v>
      </c>
      <c r="B203" s="1" t="s">
        <v>439</v>
      </c>
      <c r="C203" s="1" t="s">
        <v>448</v>
      </c>
      <c r="D203" s="1" t="s">
        <v>449</v>
      </c>
      <c r="E203" s="1" t="s">
        <v>13</v>
      </c>
      <c r="F203" s="1" t="s">
        <v>23</v>
      </c>
      <c r="G203">
        <v>3</v>
      </c>
      <c r="H203" s="2" t="s">
        <v>579</v>
      </c>
      <c r="I203" s="2" t="s">
        <v>651</v>
      </c>
      <c r="J203" s="2" t="s">
        <v>579</v>
      </c>
      <c r="K203" s="2" t="s">
        <v>646</v>
      </c>
      <c r="L203" s="2" t="s">
        <v>579</v>
      </c>
      <c r="M203" s="2" t="s">
        <v>691</v>
      </c>
      <c r="N203" s="2" t="s">
        <v>596</v>
      </c>
      <c r="O203" s="2" t="s">
        <v>579</v>
      </c>
    </row>
    <row r="204" spans="1:15" ht="43.2" x14ac:dyDescent="0.3">
      <c r="A204" s="1" t="s">
        <v>438</v>
      </c>
      <c r="B204" s="1" t="s">
        <v>439</v>
      </c>
      <c r="C204" s="1" t="s">
        <v>450</v>
      </c>
      <c r="D204" s="1" t="s">
        <v>451</v>
      </c>
      <c r="E204" s="1" t="s">
        <v>19</v>
      </c>
      <c r="F204" s="1" t="s">
        <v>23</v>
      </c>
      <c r="G204">
        <v>0</v>
      </c>
      <c r="H204" s="2" t="s">
        <v>585</v>
      </c>
      <c r="I204" s="2" t="s">
        <v>585</v>
      </c>
      <c r="J204" s="2" t="s">
        <v>818</v>
      </c>
      <c r="K204" s="2" t="s">
        <v>645</v>
      </c>
      <c r="L204" s="2" t="s">
        <v>579</v>
      </c>
      <c r="M204" s="2" t="s">
        <v>861</v>
      </c>
      <c r="N204" s="2" t="s">
        <v>579</v>
      </c>
      <c r="O204" s="2" t="s">
        <v>585</v>
      </c>
    </row>
    <row r="205" spans="1:15" ht="28.8" x14ac:dyDescent="0.3">
      <c r="A205" s="1" t="s">
        <v>438</v>
      </c>
      <c r="B205" s="1" t="s">
        <v>439</v>
      </c>
      <c r="C205" s="1" t="s">
        <v>452</v>
      </c>
      <c r="D205" s="1" t="s">
        <v>453</v>
      </c>
      <c r="E205" s="1" t="s">
        <v>19</v>
      </c>
      <c r="F205" s="1" t="s">
        <v>112</v>
      </c>
      <c r="G205">
        <v>6</v>
      </c>
      <c r="H205" s="2" t="s">
        <v>601</v>
      </c>
      <c r="I205" s="2" t="s">
        <v>873</v>
      </c>
      <c r="J205" s="2" t="s">
        <v>666</v>
      </c>
      <c r="K205" s="2" t="s">
        <v>874</v>
      </c>
      <c r="L205" s="2" t="s">
        <v>579</v>
      </c>
      <c r="M205" s="2" t="s">
        <v>724</v>
      </c>
      <c r="N205" s="2" t="s">
        <v>585</v>
      </c>
      <c r="O205" s="2" t="s">
        <v>579</v>
      </c>
    </row>
    <row r="206" spans="1:15" ht="43.2" x14ac:dyDescent="0.3">
      <c r="A206" s="1" t="s">
        <v>438</v>
      </c>
      <c r="B206" s="1" t="s">
        <v>439</v>
      </c>
      <c r="C206" s="1" t="s">
        <v>454</v>
      </c>
      <c r="D206" s="1" t="s">
        <v>455</v>
      </c>
      <c r="E206" s="1" t="s">
        <v>33</v>
      </c>
      <c r="F206" s="1" t="s">
        <v>26</v>
      </c>
      <c r="G206">
        <v>4</v>
      </c>
    </row>
    <row r="207" spans="1:15" ht="43.2" x14ac:dyDescent="0.3">
      <c r="A207" s="1" t="s">
        <v>438</v>
      </c>
      <c r="B207" s="1" t="s">
        <v>439</v>
      </c>
      <c r="C207" s="1" t="s">
        <v>456</v>
      </c>
      <c r="D207" s="1" t="s">
        <v>457</v>
      </c>
      <c r="E207" s="1" t="s">
        <v>33</v>
      </c>
      <c r="F207" s="1" t="s">
        <v>26</v>
      </c>
      <c r="G207">
        <v>5</v>
      </c>
    </row>
    <row r="208" spans="1:15" ht="43.2" x14ac:dyDescent="0.3">
      <c r="A208" s="1" t="s">
        <v>438</v>
      </c>
      <c r="B208" s="1" t="s">
        <v>439</v>
      </c>
      <c r="C208" s="1" t="s">
        <v>458</v>
      </c>
      <c r="D208" s="1" t="s">
        <v>459</v>
      </c>
      <c r="E208" s="1" t="s">
        <v>33</v>
      </c>
      <c r="F208" s="1" t="s">
        <v>112</v>
      </c>
      <c r="G208">
        <v>3</v>
      </c>
    </row>
    <row r="209" spans="1:15" ht="43.2" x14ac:dyDescent="0.3">
      <c r="A209" s="1" t="s">
        <v>438</v>
      </c>
      <c r="B209" s="1" t="s">
        <v>460</v>
      </c>
      <c r="C209" s="1" t="s">
        <v>461</v>
      </c>
      <c r="D209" s="1" t="s">
        <v>462</v>
      </c>
      <c r="E209" s="1" t="s">
        <v>33</v>
      </c>
      <c r="F209" s="1" t="s">
        <v>112</v>
      </c>
      <c r="G209">
        <v>6</v>
      </c>
    </row>
    <row r="210" spans="1:15" ht="43.2" x14ac:dyDescent="0.3">
      <c r="A210" s="1" t="s">
        <v>438</v>
      </c>
      <c r="B210" s="1" t="s">
        <v>460</v>
      </c>
      <c r="C210" s="1" t="s">
        <v>463</v>
      </c>
      <c r="D210" s="1" t="s">
        <v>464</v>
      </c>
      <c r="E210" s="1" t="s">
        <v>13</v>
      </c>
      <c r="F210" s="1" t="s">
        <v>23</v>
      </c>
      <c r="G210">
        <v>1</v>
      </c>
      <c r="H210" s="2" t="s">
        <v>579</v>
      </c>
      <c r="I210" s="2" t="s">
        <v>648</v>
      </c>
      <c r="J210" s="2" t="s">
        <v>592</v>
      </c>
      <c r="K210" s="2" t="s">
        <v>692</v>
      </c>
      <c r="L210" s="2" t="s">
        <v>689</v>
      </c>
      <c r="M210" s="2" t="s">
        <v>688</v>
      </c>
      <c r="N210" s="2" t="s">
        <v>657</v>
      </c>
      <c r="O210" s="2" t="s">
        <v>592</v>
      </c>
    </row>
    <row r="211" spans="1:15" ht="43.2" x14ac:dyDescent="0.3">
      <c r="A211" s="1" t="s">
        <v>438</v>
      </c>
      <c r="B211" s="1" t="s">
        <v>460</v>
      </c>
      <c r="C211" s="1" t="s">
        <v>465</v>
      </c>
      <c r="D211" s="1" t="s">
        <v>466</v>
      </c>
      <c r="E211" s="1" t="s">
        <v>13</v>
      </c>
      <c r="F211" s="1" t="s">
        <v>23</v>
      </c>
      <c r="G211">
        <v>4</v>
      </c>
      <c r="H211" s="2" t="s">
        <v>579</v>
      </c>
      <c r="I211" s="2" t="s">
        <v>642</v>
      </c>
      <c r="J211" s="2" t="s">
        <v>579</v>
      </c>
      <c r="K211" s="2" t="s">
        <v>686</v>
      </c>
      <c r="L211" s="2" t="s">
        <v>599</v>
      </c>
      <c r="M211" s="2" t="s">
        <v>585</v>
      </c>
      <c r="N211" s="2" t="s">
        <v>585</v>
      </c>
      <c r="O211" s="2" t="s">
        <v>579</v>
      </c>
    </row>
    <row r="212" spans="1:15" ht="43.2" x14ac:dyDescent="0.3">
      <c r="A212" s="1" t="s">
        <v>438</v>
      </c>
      <c r="B212" s="1" t="s">
        <v>460</v>
      </c>
      <c r="C212" s="1" t="s">
        <v>467</v>
      </c>
      <c r="D212" s="1" t="s">
        <v>468</v>
      </c>
      <c r="E212" s="1" t="s">
        <v>19</v>
      </c>
      <c r="F212" s="1" t="s">
        <v>23</v>
      </c>
      <c r="G212">
        <v>1</v>
      </c>
      <c r="H212" s="2" t="s">
        <v>585</v>
      </c>
      <c r="I212" s="2" t="s">
        <v>585</v>
      </c>
      <c r="J212" s="2" t="s">
        <v>818</v>
      </c>
      <c r="K212" s="2" t="s">
        <v>638</v>
      </c>
      <c r="L212" s="2" t="s">
        <v>579</v>
      </c>
      <c r="M212" s="2" t="s">
        <v>861</v>
      </c>
      <c r="N212" s="2" t="s">
        <v>579</v>
      </c>
      <c r="O212" s="2" t="s">
        <v>585</v>
      </c>
    </row>
    <row r="213" spans="1:15" ht="43.2" x14ac:dyDescent="0.3">
      <c r="A213" s="1" t="s">
        <v>438</v>
      </c>
      <c r="B213" s="1" t="s">
        <v>460</v>
      </c>
      <c r="C213" s="1" t="s">
        <v>469</v>
      </c>
      <c r="D213" s="1" t="s">
        <v>470</v>
      </c>
      <c r="E213" s="1" t="s">
        <v>13</v>
      </c>
      <c r="F213" s="1" t="s">
        <v>112</v>
      </c>
      <c r="G213">
        <v>8</v>
      </c>
      <c r="H213" s="1" t="s">
        <v>579</v>
      </c>
      <c r="I213" s="2" t="s">
        <v>665</v>
      </c>
      <c r="J213" s="2" t="s">
        <v>579</v>
      </c>
      <c r="K213" s="2" t="s">
        <v>663</v>
      </c>
      <c r="L213" s="2" t="s">
        <v>627</v>
      </c>
      <c r="M213" s="2" t="s">
        <v>647</v>
      </c>
      <c r="N213" s="2" t="s">
        <v>585</v>
      </c>
      <c r="O213" s="2" t="s">
        <v>585</v>
      </c>
    </row>
    <row r="214" spans="1:15" ht="43.2" x14ac:dyDescent="0.3">
      <c r="A214" s="1" t="s">
        <v>438</v>
      </c>
      <c r="B214" s="1" t="s">
        <v>460</v>
      </c>
      <c r="C214" s="1" t="s">
        <v>471</v>
      </c>
      <c r="D214" s="1" t="s">
        <v>472</v>
      </c>
      <c r="E214" s="1" t="s">
        <v>13</v>
      </c>
      <c r="F214" s="1" t="s">
        <v>112</v>
      </c>
      <c r="G214">
        <v>4</v>
      </c>
      <c r="H214" s="1" t="s">
        <v>579</v>
      </c>
      <c r="I214" s="2" t="s">
        <v>663</v>
      </c>
      <c r="J214" s="2" t="s">
        <v>579</v>
      </c>
      <c r="K214" s="2" t="s">
        <v>670</v>
      </c>
      <c r="L214" s="2" t="s">
        <v>585</v>
      </c>
      <c r="M214" s="2" t="s">
        <v>638</v>
      </c>
      <c r="N214" s="2" t="s">
        <v>585</v>
      </c>
      <c r="O214" s="2" t="s">
        <v>585</v>
      </c>
    </row>
    <row r="215" spans="1:15" ht="57.6" x14ac:dyDescent="0.3">
      <c r="A215" s="1" t="s">
        <v>438</v>
      </c>
      <c r="B215" s="1" t="s">
        <v>460</v>
      </c>
      <c r="C215" s="1" t="s">
        <v>473</v>
      </c>
      <c r="D215" s="1" t="s">
        <v>474</v>
      </c>
      <c r="E215" s="1" t="s">
        <v>33</v>
      </c>
      <c r="F215" s="1" t="s">
        <v>348</v>
      </c>
      <c r="G215">
        <v>0</v>
      </c>
    </row>
    <row r="216" spans="1:15" ht="43.2" x14ac:dyDescent="0.3">
      <c r="A216" s="1" t="s">
        <v>438</v>
      </c>
      <c r="B216" s="1" t="s">
        <v>460</v>
      </c>
      <c r="C216" s="1" t="s">
        <v>475</v>
      </c>
      <c r="D216" s="1" t="s">
        <v>476</v>
      </c>
      <c r="E216" s="1" t="s">
        <v>33</v>
      </c>
      <c r="F216" s="1" t="s">
        <v>348</v>
      </c>
      <c r="G216">
        <v>2</v>
      </c>
    </row>
    <row r="217" spans="1:15" ht="43.2" x14ac:dyDescent="0.3">
      <c r="A217" s="1" t="s">
        <v>438</v>
      </c>
      <c r="B217" s="1" t="s">
        <v>460</v>
      </c>
      <c r="C217" s="1" t="s">
        <v>477</v>
      </c>
      <c r="D217" s="1" t="s">
        <v>478</v>
      </c>
      <c r="E217" s="1" t="s">
        <v>33</v>
      </c>
      <c r="F217" s="1" t="s">
        <v>348</v>
      </c>
      <c r="G217">
        <v>5</v>
      </c>
    </row>
    <row r="218" spans="1:15" ht="57.6" x14ac:dyDescent="0.3">
      <c r="A218" s="1" t="s">
        <v>438</v>
      </c>
      <c r="B218" s="1" t="s">
        <v>460</v>
      </c>
      <c r="C218" s="1" t="s">
        <v>479</v>
      </c>
      <c r="D218" s="1" t="s">
        <v>480</v>
      </c>
      <c r="E218" s="1" t="s">
        <v>33</v>
      </c>
      <c r="F218" s="1" t="s">
        <v>112</v>
      </c>
      <c r="G218">
        <v>1</v>
      </c>
    </row>
    <row r="219" spans="1:15" ht="43.2" x14ac:dyDescent="0.3">
      <c r="A219" s="1" t="s">
        <v>438</v>
      </c>
      <c r="B219" s="1" t="s">
        <v>460</v>
      </c>
      <c r="C219" s="1" t="s">
        <v>481</v>
      </c>
      <c r="D219" s="1" t="s">
        <v>482</v>
      </c>
      <c r="E219" s="1" t="s">
        <v>33</v>
      </c>
      <c r="F219" s="1" t="s">
        <v>112</v>
      </c>
      <c r="G219">
        <v>2</v>
      </c>
    </row>
    <row r="220" spans="1:15" ht="43.2" x14ac:dyDescent="0.3">
      <c r="A220" s="1" t="s">
        <v>438</v>
      </c>
      <c r="B220" s="1" t="s">
        <v>460</v>
      </c>
      <c r="C220" s="1" t="s">
        <v>483</v>
      </c>
      <c r="D220" s="1" t="s">
        <v>484</v>
      </c>
      <c r="E220" s="1" t="s">
        <v>19</v>
      </c>
      <c r="F220" s="1" t="s">
        <v>112</v>
      </c>
      <c r="G220">
        <v>1</v>
      </c>
      <c r="H220" s="2" t="s">
        <v>585</v>
      </c>
      <c r="I220" s="2" t="s">
        <v>871</v>
      </c>
      <c r="J220" s="2" t="s">
        <v>585</v>
      </c>
      <c r="K220" s="2" t="s">
        <v>585</v>
      </c>
      <c r="L220" s="2" t="s">
        <v>579</v>
      </c>
      <c r="M220" s="2" t="s">
        <v>585</v>
      </c>
      <c r="N220" s="2" t="s">
        <v>585</v>
      </c>
      <c r="O220" s="2" t="s">
        <v>579</v>
      </c>
    </row>
    <row r="221" spans="1:15" ht="28.8" x14ac:dyDescent="0.3">
      <c r="A221" s="1" t="s">
        <v>438</v>
      </c>
      <c r="B221" s="1" t="s">
        <v>460</v>
      </c>
      <c r="C221" s="1" t="s">
        <v>485</v>
      </c>
      <c r="D221" s="1" t="s">
        <v>486</v>
      </c>
      <c r="E221" s="1" t="s">
        <v>19</v>
      </c>
      <c r="F221" s="1" t="s">
        <v>112</v>
      </c>
      <c r="G221">
        <v>4</v>
      </c>
      <c r="H221" s="2" t="s">
        <v>585</v>
      </c>
      <c r="I221" s="2" t="s">
        <v>871</v>
      </c>
      <c r="J221" s="2" t="s">
        <v>666</v>
      </c>
      <c r="K221" s="2" t="s">
        <v>875</v>
      </c>
      <c r="L221" s="2" t="s">
        <v>579</v>
      </c>
      <c r="M221" s="2" t="s">
        <v>717</v>
      </c>
      <c r="N221" s="2" t="s">
        <v>585</v>
      </c>
      <c r="O221" s="2" t="s">
        <v>579</v>
      </c>
    </row>
    <row r="222" spans="1:15" ht="158.4" x14ac:dyDescent="0.3">
      <c r="A222" s="1" t="s">
        <v>487</v>
      </c>
      <c r="B222" s="1" t="s">
        <v>488</v>
      </c>
      <c r="C222" s="1" t="s">
        <v>489</v>
      </c>
      <c r="D222" s="1" t="s">
        <v>490</v>
      </c>
      <c r="E222" s="1" t="s">
        <v>4</v>
      </c>
      <c r="F222" s="1" t="s">
        <v>5</v>
      </c>
      <c r="G222">
        <v>7</v>
      </c>
      <c r="H222" s="2" t="s">
        <v>774</v>
      </c>
      <c r="I222" s="2" t="s">
        <v>953</v>
      </c>
      <c r="J222" s="2" t="s">
        <v>946</v>
      </c>
      <c r="K222" s="2" t="s">
        <v>954</v>
      </c>
      <c r="L222" s="2" t="s">
        <v>955</v>
      </c>
      <c r="M222" s="2" t="s">
        <v>956</v>
      </c>
      <c r="N222" s="2" t="s">
        <v>957</v>
      </c>
      <c r="O222" s="2" t="s">
        <v>928</v>
      </c>
    </row>
    <row r="223" spans="1:15" ht="158.4" x14ac:dyDescent="0.3">
      <c r="A223" s="1" t="s">
        <v>487</v>
      </c>
      <c r="B223" s="1" t="s">
        <v>488</v>
      </c>
      <c r="C223" s="1" t="s">
        <v>491</v>
      </c>
      <c r="D223" s="1" t="s">
        <v>492</v>
      </c>
      <c r="E223" s="1" t="s">
        <v>4</v>
      </c>
      <c r="F223" s="1" t="s">
        <v>5</v>
      </c>
      <c r="G223">
        <v>9</v>
      </c>
      <c r="H223" s="2" t="s">
        <v>931</v>
      </c>
      <c r="I223" s="2" t="s">
        <v>933</v>
      </c>
      <c r="J223" s="2" t="s">
        <v>958</v>
      </c>
      <c r="K223" s="2" t="s">
        <v>959</v>
      </c>
      <c r="L223" s="2" t="s">
        <v>960</v>
      </c>
      <c r="M223" s="2" t="s">
        <v>907</v>
      </c>
      <c r="N223" s="2" t="s">
        <v>909</v>
      </c>
      <c r="O223" s="2" t="s">
        <v>908</v>
      </c>
    </row>
    <row r="224" spans="1:15" ht="43.2" x14ac:dyDescent="0.3">
      <c r="A224" s="1" t="s">
        <v>487</v>
      </c>
      <c r="B224" s="1" t="s">
        <v>488</v>
      </c>
      <c r="C224" s="1" t="s">
        <v>493</v>
      </c>
      <c r="D224" s="1" t="s">
        <v>494</v>
      </c>
      <c r="E224" s="1" t="s">
        <v>13</v>
      </c>
      <c r="F224" s="1" t="s">
        <v>94</v>
      </c>
      <c r="G224">
        <v>0</v>
      </c>
      <c r="H224" s="2" t="s">
        <v>592</v>
      </c>
      <c r="I224" s="2" t="s">
        <v>648</v>
      </c>
      <c r="J224" s="2" t="s">
        <v>628</v>
      </c>
      <c r="K224" s="2" t="s">
        <v>649</v>
      </c>
      <c r="L224" s="2" t="s">
        <v>577</v>
      </c>
      <c r="M224" s="2" t="s">
        <v>650</v>
      </c>
      <c r="N224" s="2" t="s">
        <v>599</v>
      </c>
      <c r="O224" s="2" t="s">
        <v>643</v>
      </c>
    </row>
    <row r="225" spans="1:15" ht="57.6" x14ac:dyDescent="0.3">
      <c r="A225" s="1" t="s">
        <v>487</v>
      </c>
      <c r="B225" s="1" t="s">
        <v>488</v>
      </c>
      <c r="C225" s="1" t="s">
        <v>495</v>
      </c>
      <c r="D225" s="1" t="s">
        <v>496</v>
      </c>
      <c r="E225" s="1" t="s">
        <v>13</v>
      </c>
      <c r="F225" s="1" t="s">
        <v>23</v>
      </c>
      <c r="G225">
        <v>2</v>
      </c>
      <c r="H225" s="2" t="s">
        <v>579</v>
      </c>
      <c r="I225" s="2" t="s">
        <v>693</v>
      </c>
      <c r="J225" s="2" t="s">
        <v>579</v>
      </c>
      <c r="K225" s="2" t="s">
        <v>686</v>
      </c>
      <c r="L225" s="2" t="s">
        <v>579</v>
      </c>
      <c r="M225" s="2" t="s">
        <v>669</v>
      </c>
      <c r="N225" s="2" t="s">
        <v>585</v>
      </c>
      <c r="O225" s="2" t="s">
        <v>579</v>
      </c>
    </row>
    <row r="226" spans="1:15" ht="28.8" x14ac:dyDescent="0.3">
      <c r="A226" s="1" t="s">
        <v>487</v>
      </c>
      <c r="B226" s="1" t="s">
        <v>488</v>
      </c>
      <c r="C226" s="1" t="s">
        <v>497</v>
      </c>
      <c r="D226" s="1" t="s">
        <v>498</v>
      </c>
      <c r="E226" s="1" t="s">
        <v>19</v>
      </c>
      <c r="F226" s="1" t="s">
        <v>94</v>
      </c>
      <c r="G226">
        <v>6</v>
      </c>
      <c r="H226" s="2" t="s">
        <v>585</v>
      </c>
      <c r="I226" s="2" t="s">
        <v>751</v>
      </c>
      <c r="J226" s="2" t="s">
        <v>585</v>
      </c>
      <c r="K226" s="2" t="s">
        <v>796</v>
      </c>
      <c r="L226" s="2" t="s">
        <v>579</v>
      </c>
      <c r="M226" s="2" t="s">
        <v>794</v>
      </c>
      <c r="N226" s="2" t="s">
        <v>585</v>
      </c>
      <c r="O226" s="2" t="s">
        <v>585</v>
      </c>
    </row>
    <row r="227" spans="1:15" ht="28.8" x14ac:dyDescent="0.3">
      <c r="A227" s="1" t="s">
        <v>487</v>
      </c>
      <c r="B227" s="1" t="s">
        <v>488</v>
      </c>
      <c r="C227" s="1" t="s">
        <v>499</v>
      </c>
      <c r="D227" s="1" t="s">
        <v>500</v>
      </c>
      <c r="E227" s="1" t="s">
        <v>19</v>
      </c>
      <c r="F227" s="1" t="s">
        <v>130</v>
      </c>
      <c r="G227">
        <v>5</v>
      </c>
      <c r="H227" s="2" t="s">
        <v>585</v>
      </c>
      <c r="I227" s="2" t="s">
        <v>751</v>
      </c>
      <c r="J227" s="2" t="s">
        <v>647</v>
      </c>
      <c r="K227" s="2" t="s">
        <v>807</v>
      </c>
      <c r="L227" s="2" t="s">
        <v>585</v>
      </c>
      <c r="M227" s="2" t="s">
        <v>808</v>
      </c>
      <c r="N227" s="2" t="s">
        <v>585</v>
      </c>
      <c r="O227" s="2" t="s">
        <v>579</v>
      </c>
    </row>
    <row r="228" spans="1:15" ht="43.2" x14ac:dyDescent="0.3">
      <c r="A228" s="1" t="s">
        <v>487</v>
      </c>
      <c r="B228" s="1" t="s">
        <v>488</v>
      </c>
      <c r="C228" s="1" t="s">
        <v>501</v>
      </c>
      <c r="D228" s="1" t="s">
        <v>502</v>
      </c>
      <c r="E228" s="1" t="s">
        <v>19</v>
      </c>
      <c r="F228" s="1" t="s">
        <v>130</v>
      </c>
      <c r="G228">
        <v>6</v>
      </c>
      <c r="H228" s="2" t="s">
        <v>585</v>
      </c>
      <c r="I228" s="2" t="s">
        <v>751</v>
      </c>
      <c r="J228" s="2" t="s">
        <v>585</v>
      </c>
      <c r="K228" s="2" t="s">
        <v>807</v>
      </c>
      <c r="L228" s="2" t="s">
        <v>585</v>
      </c>
      <c r="M228" s="2" t="s">
        <v>585</v>
      </c>
      <c r="N228" s="2" t="s">
        <v>585</v>
      </c>
      <c r="O228" s="2" t="s">
        <v>579</v>
      </c>
    </row>
    <row r="229" spans="1:15" ht="43.2" x14ac:dyDescent="0.3">
      <c r="A229" s="1" t="s">
        <v>487</v>
      </c>
      <c r="B229" s="1" t="s">
        <v>488</v>
      </c>
      <c r="C229" s="1" t="s">
        <v>503</v>
      </c>
      <c r="D229" s="1" t="s">
        <v>504</v>
      </c>
      <c r="E229" s="1" t="s">
        <v>19</v>
      </c>
      <c r="F229" s="1" t="s">
        <v>26</v>
      </c>
      <c r="G229">
        <v>0</v>
      </c>
      <c r="H229" s="2" t="s">
        <v>641</v>
      </c>
      <c r="I229" s="2" t="s">
        <v>702</v>
      </c>
      <c r="J229" s="2" t="s">
        <v>732</v>
      </c>
      <c r="K229" s="2" t="s">
        <v>824</v>
      </c>
      <c r="L229" s="2" t="s">
        <v>579</v>
      </c>
      <c r="M229" s="2" t="s">
        <v>850</v>
      </c>
      <c r="N229" s="2" t="s">
        <v>601</v>
      </c>
      <c r="O229" s="2" t="s">
        <v>643</v>
      </c>
    </row>
    <row r="230" spans="1:15" ht="43.2" x14ac:dyDescent="0.3">
      <c r="A230" s="1" t="s">
        <v>487</v>
      </c>
      <c r="B230" s="1" t="s">
        <v>488</v>
      </c>
      <c r="C230" s="1" t="s">
        <v>505</v>
      </c>
      <c r="D230" s="1" t="s">
        <v>506</v>
      </c>
      <c r="E230" s="1" t="s">
        <v>19</v>
      </c>
      <c r="F230" s="1" t="s">
        <v>112</v>
      </c>
      <c r="G230">
        <v>7</v>
      </c>
      <c r="H230" s="2" t="s">
        <v>585</v>
      </c>
      <c r="I230" s="2" t="s">
        <v>876</v>
      </c>
      <c r="J230" s="2" t="s">
        <v>585</v>
      </c>
      <c r="K230" s="2" t="s">
        <v>775</v>
      </c>
      <c r="L230" s="2" t="s">
        <v>579</v>
      </c>
      <c r="M230" s="2" t="s">
        <v>782</v>
      </c>
      <c r="N230" s="2" t="s">
        <v>596</v>
      </c>
      <c r="O230" s="2" t="s">
        <v>579</v>
      </c>
    </row>
    <row r="231" spans="1:15" ht="43.2" x14ac:dyDescent="0.3">
      <c r="A231" s="1" t="s">
        <v>487</v>
      </c>
      <c r="B231" s="1" t="s">
        <v>488</v>
      </c>
      <c r="C231" s="1" t="s">
        <v>507</v>
      </c>
      <c r="D231" s="1" t="s">
        <v>508</v>
      </c>
      <c r="E231" s="1" t="s">
        <v>33</v>
      </c>
      <c r="F231" s="1" t="s">
        <v>20</v>
      </c>
      <c r="G231">
        <v>2</v>
      </c>
      <c r="H231" s="2" t="s">
        <v>643</v>
      </c>
      <c r="I231" s="2" t="s">
        <v>880</v>
      </c>
      <c r="J231" s="2" t="s">
        <v>878</v>
      </c>
      <c r="K231" s="2" t="s">
        <v>877</v>
      </c>
      <c r="L231" s="2" t="s">
        <v>705</v>
      </c>
      <c r="M231" s="2" t="s">
        <v>881</v>
      </c>
      <c r="N231" s="2" t="s">
        <v>882</v>
      </c>
      <c r="O231" s="2" t="s">
        <v>715</v>
      </c>
    </row>
    <row r="232" spans="1:15" ht="43.2" x14ac:dyDescent="0.3">
      <c r="A232" s="1" t="s">
        <v>487</v>
      </c>
      <c r="B232" s="1" t="s">
        <v>488</v>
      </c>
      <c r="C232" s="1" t="s">
        <v>509</v>
      </c>
      <c r="D232" s="1" t="s">
        <v>510</v>
      </c>
      <c r="E232" s="1" t="s">
        <v>33</v>
      </c>
      <c r="F232" s="1" t="s">
        <v>20</v>
      </c>
      <c r="G232">
        <v>10</v>
      </c>
      <c r="H232" s="2" t="s">
        <v>579</v>
      </c>
      <c r="I232" s="2" t="s">
        <v>879</v>
      </c>
      <c r="J232" s="2" t="s">
        <v>585</v>
      </c>
      <c r="K232" s="2" t="s">
        <v>857</v>
      </c>
      <c r="L232" s="2" t="s">
        <v>585</v>
      </c>
      <c r="M232" s="2" t="s">
        <v>584</v>
      </c>
      <c r="N232" s="2" t="s">
        <v>585</v>
      </c>
      <c r="O232" s="2" t="s">
        <v>774</v>
      </c>
    </row>
    <row r="233" spans="1:15" ht="43.2" x14ac:dyDescent="0.3">
      <c r="A233" s="1" t="s">
        <v>487</v>
      </c>
      <c r="B233" s="1" t="s">
        <v>488</v>
      </c>
      <c r="C233" s="1" t="s">
        <v>511</v>
      </c>
      <c r="D233" s="1" t="s">
        <v>512</v>
      </c>
      <c r="E233" s="1" t="s">
        <v>33</v>
      </c>
      <c r="F233" s="1" t="s">
        <v>83</v>
      </c>
      <c r="G233">
        <v>5</v>
      </c>
    </row>
    <row r="234" spans="1:15" ht="43.2" x14ac:dyDescent="0.3">
      <c r="A234" s="1" t="s">
        <v>487</v>
      </c>
      <c r="B234" s="1" t="s">
        <v>488</v>
      </c>
      <c r="C234" s="1" t="s">
        <v>513</v>
      </c>
      <c r="D234" s="1" t="s">
        <v>514</v>
      </c>
      <c r="E234" s="1" t="s">
        <v>33</v>
      </c>
      <c r="F234" s="1" t="s">
        <v>94</v>
      </c>
      <c r="G234">
        <v>0</v>
      </c>
    </row>
    <row r="235" spans="1:15" ht="43.2" x14ac:dyDescent="0.3">
      <c r="A235" s="1" t="s">
        <v>487</v>
      </c>
      <c r="B235" s="1" t="s">
        <v>488</v>
      </c>
      <c r="C235" s="1" t="s">
        <v>515</v>
      </c>
      <c r="D235" s="1" t="s">
        <v>516</v>
      </c>
      <c r="E235" s="1" t="s">
        <v>33</v>
      </c>
      <c r="F235" s="1" t="s">
        <v>94</v>
      </c>
      <c r="G235">
        <v>6</v>
      </c>
    </row>
    <row r="236" spans="1:15" ht="43.2" x14ac:dyDescent="0.3">
      <c r="A236" s="1" t="s">
        <v>487</v>
      </c>
      <c r="B236" s="1" t="s">
        <v>488</v>
      </c>
      <c r="C236" s="1" t="s">
        <v>517</v>
      </c>
      <c r="D236" s="1" t="s">
        <v>518</v>
      </c>
      <c r="E236" s="1" t="s">
        <v>33</v>
      </c>
      <c r="F236" s="1" t="s">
        <v>94</v>
      </c>
      <c r="G236">
        <v>7</v>
      </c>
    </row>
    <row r="237" spans="1:15" ht="43.2" x14ac:dyDescent="0.3">
      <c r="A237" s="1" t="s">
        <v>487</v>
      </c>
      <c r="B237" s="1" t="s">
        <v>488</v>
      </c>
      <c r="C237" s="1" t="s">
        <v>519</v>
      </c>
      <c r="D237" s="1" t="s">
        <v>520</v>
      </c>
      <c r="E237" s="1" t="s">
        <v>33</v>
      </c>
      <c r="F237" s="1" t="s">
        <v>101</v>
      </c>
      <c r="G237">
        <v>2</v>
      </c>
    </row>
    <row r="238" spans="1:15" ht="43.2" x14ac:dyDescent="0.3">
      <c r="A238" s="1" t="s">
        <v>487</v>
      </c>
      <c r="B238" s="1" t="s">
        <v>488</v>
      </c>
      <c r="C238" s="1" t="s">
        <v>521</v>
      </c>
      <c r="D238" s="1" t="s">
        <v>522</v>
      </c>
      <c r="E238" s="1" t="s">
        <v>33</v>
      </c>
      <c r="F238" s="1" t="s">
        <v>348</v>
      </c>
      <c r="G238">
        <v>3</v>
      </c>
    </row>
    <row r="239" spans="1:15" ht="43.2" x14ac:dyDescent="0.3">
      <c r="A239" s="1" t="s">
        <v>487</v>
      </c>
      <c r="B239" s="1" t="s">
        <v>488</v>
      </c>
      <c r="C239" s="1" t="s">
        <v>523</v>
      </c>
      <c r="D239" s="1" t="s">
        <v>524</v>
      </c>
      <c r="E239" s="1" t="s">
        <v>33</v>
      </c>
      <c r="F239" s="1" t="s">
        <v>112</v>
      </c>
      <c r="G239">
        <v>7</v>
      </c>
    </row>
    <row r="240" spans="1:15" ht="43.2" x14ac:dyDescent="0.3">
      <c r="A240" s="1" t="s">
        <v>487</v>
      </c>
      <c r="B240" s="1" t="s">
        <v>488</v>
      </c>
      <c r="C240" s="1" t="s">
        <v>525</v>
      </c>
      <c r="D240" s="1" t="s">
        <v>526</v>
      </c>
      <c r="E240" s="1" t="s">
        <v>33</v>
      </c>
      <c r="F240" s="1" t="s">
        <v>112</v>
      </c>
      <c r="G240">
        <v>8</v>
      </c>
    </row>
    <row r="241" spans="1:15" ht="43.2" x14ac:dyDescent="0.3">
      <c r="A241" s="1" t="s">
        <v>487</v>
      </c>
      <c r="B241" s="1" t="s">
        <v>488</v>
      </c>
      <c r="C241" s="1" t="s">
        <v>527</v>
      </c>
      <c r="D241" s="1" t="s">
        <v>528</v>
      </c>
      <c r="E241" s="1" t="s">
        <v>19</v>
      </c>
      <c r="F241" s="1" t="s">
        <v>94</v>
      </c>
      <c r="G241">
        <v>8</v>
      </c>
      <c r="H241" s="2" t="s">
        <v>585</v>
      </c>
      <c r="I241" s="2" t="s">
        <v>743</v>
      </c>
      <c r="J241" s="2" t="s">
        <v>697</v>
      </c>
      <c r="K241" s="2" t="s">
        <v>697</v>
      </c>
      <c r="L241" s="2" t="s">
        <v>579</v>
      </c>
      <c r="M241" s="2" t="s">
        <v>797</v>
      </c>
      <c r="N241" s="2" t="s">
        <v>795</v>
      </c>
      <c r="O241" s="2" t="s">
        <v>581</v>
      </c>
    </row>
    <row r="242" spans="1:15" ht="43.2" x14ac:dyDescent="0.3">
      <c r="A242" s="1" t="s">
        <v>487</v>
      </c>
      <c r="B242" s="1" t="s">
        <v>488</v>
      </c>
      <c r="C242" s="1" t="s">
        <v>529</v>
      </c>
      <c r="D242" s="1" t="s">
        <v>530</v>
      </c>
      <c r="E242" s="1" t="s">
        <v>33</v>
      </c>
      <c r="F242" s="1" t="s">
        <v>94</v>
      </c>
      <c r="G242">
        <v>3</v>
      </c>
    </row>
    <row r="243" spans="1:15" ht="43.2" x14ac:dyDescent="0.3">
      <c r="A243" s="1" t="s">
        <v>487</v>
      </c>
      <c r="B243" s="1" t="s">
        <v>488</v>
      </c>
      <c r="C243" s="1" t="s">
        <v>531</v>
      </c>
      <c r="D243" s="1" t="s">
        <v>532</v>
      </c>
      <c r="E243" s="1" t="s">
        <v>33</v>
      </c>
      <c r="F243" s="1" t="s">
        <v>94</v>
      </c>
      <c r="G243">
        <v>4</v>
      </c>
    </row>
    <row r="244" spans="1:15" ht="28.8" x14ac:dyDescent="0.3">
      <c r="A244" s="1" t="s">
        <v>487</v>
      </c>
      <c r="B244" s="1" t="s">
        <v>488</v>
      </c>
      <c r="C244" s="1" t="s">
        <v>533</v>
      </c>
      <c r="D244" s="1" t="s">
        <v>534</v>
      </c>
      <c r="E244" s="1" t="s">
        <v>13</v>
      </c>
      <c r="F244" s="1" t="s">
        <v>20</v>
      </c>
      <c r="G244">
        <v>10</v>
      </c>
      <c r="H244" s="1" t="s">
        <v>579</v>
      </c>
      <c r="I244" s="2" t="s">
        <v>607</v>
      </c>
      <c r="J244" s="2" t="s">
        <v>579</v>
      </c>
      <c r="K244" s="2" t="s">
        <v>607</v>
      </c>
      <c r="L244" s="2" t="s">
        <v>585</v>
      </c>
      <c r="M244" s="2" t="s">
        <v>585</v>
      </c>
      <c r="N244" s="2" t="s">
        <v>585</v>
      </c>
      <c r="O244" s="2" t="s">
        <v>585</v>
      </c>
    </row>
    <row r="245" spans="1:15" ht="43.2" x14ac:dyDescent="0.3">
      <c r="A245" s="1" t="s">
        <v>487</v>
      </c>
      <c r="B245" s="1" t="s">
        <v>488</v>
      </c>
      <c r="C245" s="1" t="s">
        <v>535</v>
      </c>
      <c r="D245" s="1" t="s">
        <v>536</v>
      </c>
      <c r="E245" s="1" t="s">
        <v>19</v>
      </c>
      <c r="F245" s="1" t="s">
        <v>94</v>
      </c>
      <c r="G245">
        <v>2</v>
      </c>
      <c r="H245" s="2" t="s">
        <v>601</v>
      </c>
      <c r="I245" s="2" t="s">
        <v>751</v>
      </c>
      <c r="J245" s="2" t="s">
        <v>585</v>
      </c>
      <c r="K245" s="2" t="s">
        <v>794</v>
      </c>
      <c r="L245" s="2" t="s">
        <v>579</v>
      </c>
      <c r="M245" s="2" t="s">
        <v>796</v>
      </c>
      <c r="N245" s="2" t="s">
        <v>585</v>
      </c>
      <c r="O245" s="2" t="s">
        <v>585</v>
      </c>
    </row>
    <row r="246" spans="1:15" ht="43.2" x14ac:dyDescent="0.3">
      <c r="A246" s="1" t="s">
        <v>487</v>
      </c>
      <c r="B246" s="1" t="s">
        <v>488</v>
      </c>
      <c r="C246" s="1" t="s">
        <v>537</v>
      </c>
      <c r="D246" s="1" t="s">
        <v>538</v>
      </c>
      <c r="E246" s="1" t="s">
        <v>33</v>
      </c>
      <c r="F246" s="1" t="s">
        <v>94</v>
      </c>
      <c r="G246">
        <v>1</v>
      </c>
    </row>
    <row r="247" spans="1:15" ht="43.2" x14ac:dyDescent="0.3">
      <c r="A247" s="1" t="s">
        <v>487</v>
      </c>
      <c r="B247" s="1" t="s">
        <v>488</v>
      </c>
      <c r="C247" s="1" t="s">
        <v>539</v>
      </c>
      <c r="D247" s="1" t="s">
        <v>540</v>
      </c>
      <c r="E247" s="1" t="s">
        <v>33</v>
      </c>
      <c r="F247" s="1" t="s">
        <v>94</v>
      </c>
      <c r="G247">
        <v>5</v>
      </c>
    </row>
    <row r="248" spans="1:15" ht="43.2" x14ac:dyDescent="0.3">
      <c r="A248" s="1" t="s">
        <v>541</v>
      </c>
      <c r="B248" s="1" t="s">
        <v>542</v>
      </c>
      <c r="C248" s="1" t="s">
        <v>543</v>
      </c>
      <c r="D248" s="1" t="s">
        <v>544</v>
      </c>
      <c r="E248" s="1" t="s">
        <v>13</v>
      </c>
      <c r="F248" s="1" t="s">
        <v>20</v>
      </c>
      <c r="G248">
        <v>1</v>
      </c>
      <c r="H248" s="1" t="s">
        <v>579</v>
      </c>
      <c r="I248" s="2" t="s">
        <v>607</v>
      </c>
      <c r="J248" s="2" t="s">
        <v>579</v>
      </c>
      <c r="K248" s="2" t="s">
        <v>607</v>
      </c>
      <c r="L248" s="2" t="s">
        <v>581</v>
      </c>
      <c r="M248" s="2" t="s">
        <v>585</v>
      </c>
      <c r="N248" s="2" t="s">
        <v>585</v>
      </c>
      <c r="O248" s="2" t="s">
        <v>585</v>
      </c>
    </row>
    <row r="249" spans="1:15" ht="43.2" x14ac:dyDescent="0.3">
      <c r="A249" s="1" t="s">
        <v>541</v>
      </c>
      <c r="B249" s="1" t="s">
        <v>542</v>
      </c>
      <c r="C249" s="1" t="s">
        <v>545</v>
      </c>
      <c r="D249" s="1" t="s">
        <v>546</v>
      </c>
      <c r="E249" s="1" t="s">
        <v>13</v>
      </c>
      <c r="F249" s="1" t="s">
        <v>20</v>
      </c>
      <c r="G249">
        <v>8</v>
      </c>
      <c r="H249" s="1" t="s">
        <v>579</v>
      </c>
      <c r="I249" s="2" t="s">
        <v>607</v>
      </c>
      <c r="J249" s="2" t="s">
        <v>579</v>
      </c>
      <c r="K249" s="2" t="s">
        <v>764</v>
      </c>
      <c r="L249" s="2" t="s">
        <v>585</v>
      </c>
      <c r="M249" s="2" t="s">
        <v>622</v>
      </c>
      <c r="N249" s="2" t="s">
        <v>585</v>
      </c>
      <c r="O249" s="2" t="s">
        <v>627</v>
      </c>
    </row>
    <row r="250" spans="1:15" ht="43.2" x14ac:dyDescent="0.3">
      <c r="A250" s="1" t="s">
        <v>541</v>
      </c>
      <c r="B250" s="1" t="s">
        <v>542</v>
      </c>
      <c r="C250" s="1" t="s">
        <v>547</v>
      </c>
      <c r="D250" s="1" t="s">
        <v>548</v>
      </c>
      <c r="E250" s="1" t="s">
        <v>13</v>
      </c>
      <c r="F250" s="1" t="s">
        <v>94</v>
      </c>
      <c r="G250">
        <v>6</v>
      </c>
      <c r="H250" s="2" t="s">
        <v>579</v>
      </c>
      <c r="I250" s="2" t="s">
        <v>651</v>
      </c>
      <c r="J250" s="2" t="s">
        <v>579</v>
      </c>
      <c r="K250" s="2" t="s">
        <v>585</v>
      </c>
      <c r="L250" s="2" t="s">
        <v>579</v>
      </c>
      <c r="M250" s="2" t="s">
        <v>585</v>
      </c>
      <c r="N250" s="2" t="s">
        <v>579</v>
      </c>
      <c r="O250" s="2" t="s">
        <v>579</v>
      </c>
    </row>
    <row r="251" spans="1:15" ht="43.2" x14ac:dyDescent="0.3">
      <c r="A251" s="1" t="s">
        <v>541</v>
      </c>
      <c r="B251" s="1" t="s">
        <v>542</v>
      </c>
      <c r="C251" s="1" t="s">
        <v>549</v>
      </c>
      <c r="D251" s="1" t="s">
        <v>550</v>
      </c>
      <c r="E251" s="1" t="s">
        <v>13</v>
      </c>
      <c r="F251" s="1" t="s">
        <v>42</v>
      </c>
      <c r="G251">
        <v>4</v>
      </c>
      <c r="H251" s="2" t="s">
        <v>592</v>
      </c>
      <c r="I251" s="2" t="s">
        <v>671</v>
      </c>
      <c r="J251" s="2" t="s">
        <v>579</v>
      </c>
      <c r="K251" s="2" t="s">
        <v>672</v>
      </c>
      <c r="L251" s="2" t="s">
        <v>657</v>
      </c>
      <c r="M251" s="2" t="s">
        <v>673</v>
      </c>
      <c r="N251" s="2" t="s">
        <v>643</v>
      </c>
      <c r="O251" s="2" t="s">
        <v>616</v>
      </c>
    </row>
    <row r="252" spans="1:15" ht="43.2" x14ac:dyDescent="0.3">
      <c r="A252" s="1" t="s">
        <v>541</v>
      </c>
      <c r="B252" s="1" t="s">
        <v>542</v>
      </c>
      <c r="C252" s="1" t="s">
        <v>551</v>
      </c>
      <c r="D252" s="1" t="s">
        <v>552</v>
      </c>
      <c r="E252" s="1" t="s">
        <v>13</v>
      </c>
      <c r="F252" s="1" t="s">
        <v>23</v>
      </c>
      <c r="G252">
        <v>5</v>
      </c>
      <c r="H252" s="2" t="s">
        <v>579</v>
      </c>
      <c r="I252" s="2" t="s">
        <v>651</v>
      </c>
      <c r="J252" s="2" t="s">
        <v>579</v>
      </c>
      <c r="K252" s="2" t="s">
        <v>669</v>
      </c>
      <c r="L252" s="2" t="s">
        <v>579</v>
      </c>
      <c r="M252" s="2" t="s">
        <v>669</v>
      </c>
      <c r="N252" s="2" t="s">
        <v>585</v>
      </c>
      <c r="O252" s="2" t="s">
        <v>579</v>
      </c>
    </row>
    <row r="253" spans="1:15" ht="43.2" x14ac:dyDescent="0.3">
      <c r="A253" s="1" t="s">
        <v>541</v>
      </c>
      <c r="B253" s="1" t="s">
        <v>542</v>
      </c>
      <c r="C253" s="1" t="s">
        <v>553</v>
      </c>
      <c r="D253" s="1" t="s">
        <v>554</v>
      </c>
      <c r="E253" s="1" t="s">
        <v>13</v>
      </c>
      <c r="F253" s="1" t="s">
        <v>112</v>
      </c>
      <c r="G253">
        <v>6</v>
      </c>
      <c r="H253" s="2" t="s">
        <v>579</v>
      </c>
      <c r="I253" s="2" t="s">
        <v>670</v>
      </c>
      <c r="J253" s="2" t="s">
        <v>579</v>
      </c>
      <c r="K253" s="2" t="s">
        <v>585</v>
      </c>
      <c r="L253" s="2" t="s">
        <v>585</v>
      </c>
      <c r="M253" s="2" t="s">
        <v>585</v>
      </c>
      <c r="N253" s="2" t="s">
        <v>585</v>
      </c>
      <c r="O253" s="2" t="s">
        <v>585</v>
      </c>
    </row>
    <row r="254" spans="1:15" ht="43.2" x14ac:dyDescent="0.3">
      <c r="A254" s="1" t="s">
        <v>541</v>
      </c>
      <c r="B254" s="1" t="s">
        <v>542</v>
      </c>
      <c r="C254" s="1" t="s">
        <v>555</v>
      </c>
      <c r="D254" s="1" t="s">
        <v>556</v>
      </c>
      <c r="E254" s="1" t="s">
        <v>19</v>
      </c>
      <c r="F254" s="1" t="s">
        <v>94</v>
      </c>
      <c r="G254">
        <v>3</v>
      </c>
      <c r="H254" s="2" t="s">
        <v>585</v>
      </c>
      <c r="I254" s="2" t="s">
        <v>751</v>
      </c>
      <c r="J254" s="2" t="s">
        <v>798</v>
      </c>
      <c r="K254" s="2" t="s">
        <v>585</v>
      </c>
      <c r="L254" s="2" t="s">
        <v>579</v>
      </c>
      <c r="M254" s="2" t="s">
        <v>799</v>
      </c>
      <c r="N254" s="2" t="s">
        <v>585</v>
      </c>
      <c r="O254" s="2" t="s">
        <v>585</v>
      </c>
    </row>
    <row r="255" spans="1:15" ht="43.2" x14ac:dyDescent="0.3">
      <c r="A255" s="1" t="s">
        <v>541</v>
      </c>
      <c r="B255" s="1" t="s">
        <v>542</v>
      </c>
      <c r="C255" s="1" t="s">
        <v>557</v>
      </c>
      <c r="D255" s="1" t="s">
        <v>558</v>
      </c>
      <c r="E255" s="1" t="s">
        <v>19</v>
      </c>
      <c r="F255" s="1" t="s">
        <v>130</v>
      </c>
      <c r="G255">
        <v>4</v>
      </c>
      <c r="H255" s="2" t="s">
        <v>585</v>
      </c>
      <c r="I255" s="2" t="s">
        <v>585</v>
      </c>
      <c r="J255" s="2" t="s">
        <v>585</v>
      </c>
      <c r="K255" s="2" t="s">
        <v>585</v>
      </c>
      <c r="L255" s="2" t="s">
        <v>585</v>
      </c>
      <c r="M255" s="2" t="s">
        <v>808</v>
      </c>
      <c r="N255" s="2" t="s">
        <v>809</v>
      </c>
      <c r="O255" s="2" t="s">
        <v>598</v>
      </c>
    </row>
    <row r="256" spans="1:15" ht="43.2" x14ac:dyDescent="0.3">
      <c r="A256" s="1" t="s">
        <v>541</v>
      </c>
      <c r="B256" s="1" t="s">
        <v>542</v>
      </c>
      <c r="C256" s="1" t="s">
        <v>559</v>
      </c>
      <c r="D256" s="1" t="s">
        <v>560</v>
      </c>
      <c r="E256" s="1" t="s">
        <v>33</v>
      </c>
      <c r="F256" s="1" t="s">
        <v>20</v>
      </c>
      <c r="G256">
        <v>6</v>
      </c>
      <c r="H256" s="2"/>
      <c r="I256" s="2"/>
      <c r="J256" s="2"/>
      <c r="K256" s="2"/>
      <c r="L256" s="2"/>
      <c r="M256" s="2"/>
      <c r="N256" s="2"/>
      <c r="O256" s="2"/>
    </row>
    <row r="257" spans="1:15" ht="43.2" x14ac:dyDescent="0.3">
      <c r="A257" s="1" t="s">
        <v>541</v>
      </c>
      <c r="B257" s="1" t="s">
        <v>542</v>
      </c>
      <c r="C257" s="1" t="s">
        <v>561</v>
      </c>
      <c r="D257" s="1" t="s">
        <v>562</v>
      </c>
      <c r="E257" s="1" t="s">
        <v>33</v>
      </c>
      <c r="F257" s="1" t="s">
        <v>42</v>
      </c>
      <c r="G257">
        <v>4</v>
      </c>
    </row>
    <row r="258" spans="1:15" ht="43.2" x14ac:dyDescent="0.3">
      <c r="A258" s="1" t="s">
        <v>541</v>
      </c>
      <c r="B258" s="1" t="s">
        <v>542</v>
      </c>
      <c r="C258" s="1" t="s">
        <v>563</v>
      </c>
      <c r="D258" s="1" t="s">
        <v>564</v>
      </c>
      <c r="E258" s="1" t="s">
        <v>13</v>
      </c>
      <c r="F258" s="1" t="s">
        <v>20</v>
      </c>
      <c r="G258">
        <v>4</v>
      </c>
      <c r="H258" s="2" t="s">
        <v>579</v>
      </c>
      <c r="I258" s="2" t="s">
        <v>585</v>
      </c>
      <c r="J258" s="2" t="s">
        <v>579</v>
      </c>
      <c r="K258" s="2" t="s">
        <v>607</v>
      </c>
      <c r="L258" s="2" t="s">
        <v>585</v>
      </c>
      <c r="M258" s="2" t="s">
        <v>585</v>
      </c>
      <c r="N258" s="2" t="s">
        <v>585</v>
      </c>
      <c r="O258" s="2" t="s">
        <v>585</v>
      </c>
    </row>
    <row r="259" spans="1:15" ht="43.2" x14ac:dyDescent="0.3">
      <c r="A259" s="1" t="s">
        <v>541</v>
      </c>
      <c r="B259" s="1" t="s">
        <v>542</v>
      </c>
      <c r="C259" s="1" t="s">
        <v>565</v>
      </c>
      <c r="D259" s="1" t="s">
        <v>566</v>
      </c>
      <c r="E259" s="1" t="s">
        <v>13</v>
      </c>
      <c r="F259" s="1" t="s">
        <v>42</v>
      </c>
      <c r="G259">
        <v>1</v>
      </c>
      <c r="H259" s="2" t="s">
        <v>579</v>
      </c>
      <c r="I259" s="2" t="s">
        <v>647</v>
      </c>
      <c r="J259" s="2" t="s">
        <v>579</v>
      </c>
      <c r="K259" s="2" t="s">
        <v>669</v>
      </c>
      <c r="L259" s="2" t="s">
        <v>585</v>
      </c>
      <c r="M259" s="2" t="s">
        <v>666</v>
      </c>
      <c r="N259" s="2" t="s">
        <v>579</v>
      </c>
      <c r="O259" s="2" t="s">
        <v>579</v>
      </c>
    </row>
  </sheetData>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is Vancappel</dc:creator>
  <cp:lastModifiedBy>Alexis Vancappel</cp:lastModifiedBy>
  <dcterms:created xsi:type="dcterms:W3CDTF">2015-06-05T18:19:34Z</dcterms:created>
  <dcterms:modified xsi:type="dcterms:W3CDTF">2025-11-21T13:07:13Z</dcterms:modified>
</cp:coreProperties>
</file>